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jamescookuniversity-my.sharepoint.com/personal/jc697391_jcu_edu_au/Documents/Xueyan Research projects 2021/Singapore Zoo/Manuscript 08Sep2024/"/>
    </mc:Choice>
  </mc:AlternateContent>
  <xr:revisionPtr revIDLastSave="188" documentId="11_F25DC773A252ABDACC104841C9DC7F685ADE58E8" xr6:coauthVersionLast="47" xr6:coauthVersionMax="47" xr10:uidLastSave="{2A594054-6779-4297-A05C-9B9CE87C6CEF}"/>
  <bookViews>
    <workbookView xWindow="-96" yWindow="-96" windowWidth="23232" windowHeight="13872" activeTab="1" xr2:uid="{00000000-000D-0000-FFFF-FFFF00000000}"/>
  </bookViews>
  <sheets>
    <sheet name="Supplementary Table S1" sheetId="3" r:id="rId1"/>
    <sheet name="Supplementary 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2" l="1"/>
</calcChain>
</file>

<file path=xl/sharedStrings.xml><?xml version="1.0" encoding="utf-8"?>
<sst xmlns="http://schemas.openxmlformats.org/spreadsheetml/2006/main" count="252" uniqueCount="214">
  <si>
    <t>#PE_reads</t>
  </si>
  <si>
    <t>#Nochimera</t>
  </si>
  <si>
    <t>AvgLen(bp)</t>
  </si>
  <si>
    <t>GC(%)</t>
  </si>
  <si>
    <t xml:space="preserve"> </t>
  </si>
  <si>
    <t>pH</t>
  </si>
  <si>
    <t>Ammonia
(NH3) mg/L</t>
  </si>
  <si>
    <t>S/N</t>
  </si>
  <si>
    <t>Temperature
℃</t>
    <phoneticPr fontId="1" type="noConversion"/>
  </si>
  <si>
    <t>DO
mg/L</t>
  </si>
  <si>
    <t>Nitrate
(NO3) mg/L</t>
  </si>
  <si>
    <t>Nitrite
(NO2) mg/L</t>
  </si>
  <si>
    <t xml:space="preserve">Date </t>
  </si>
  <si>
    <t>MJ</t>
  </si>
  <si>
    <t>LM</t>
  </si>
  <si>
    <t>EE</t>
  </si>
  <si>
    <t>MJR</t>
  </si>
  <si>
    <t>RG</t>
  </si>
  <si>
    <t>P</t>
  </si>
  <si>
    <t>N/A:No data due to probe faulty (Mandai)</t>
  </si>
  <si>
    <t>na</t>
  </si>
  <si>
    <t>#Reads</t>
  </si>
  <si>
    <t>Bases(bp)</t>
  </si>
  <si>
    <t>Q20(%)</t>
  </si>
  <si>
    <t>Q30(%)</t>
  </si>
  <si>
    <t>EE1-A-Oct30-Week6-1</t>
  </si>
  <si>
    <t>EE1-B-Oct30-Week6-1</t>
  </si>
  <si>
    <t>EE1-Nov02-Week6-4</t>
  </si>
  <si>
    <t>EE1-Nov09-Week7-3</t>
  </si>
  <si>
    <t>EE1-Nov16-Week8</t>
  </si>
  <si>
    <t>EE1-Oct12-Week3</t>
  </si>
  <si>
    <t>EE1-Oct19-Week4</t>
  </si>
  <si>
    <t>EE1-Oct26-Week5</t>
  </si>
  <si>
    <t>EE1-Sep21-Week1</t>
  </si>
  <si>
    <t>EE1-Sep28-Week2</t>
  </si>
  <si>
    <t>EE2-A-Oct30-Week6-1</t>
  </si>
  <si>
    <t>EE2-B-Oct30-Week6-1</t>
  </si>
  <si>
    <t>EE2-Nov02-Week6-4</t>
  </si>
  <si>
    <t>EE2-Nov09-Week7-3</t>
  </si>
  <si>
    <t>EE2-Nov16-Week8</t>
  </si>
  <si>
    <t>EE2-Oct12-Week3</t>
  </si>
  <si>
    <t>EE2-Oct19-Week4</t>
  </si>
  <si>
    <t>EE2-Oct26-Week5</t>
  </si>
  <si>
    <t>EE2-Sep21-Week1</t>
  </si>
  <si>
    <t>EE2-Sep28-Week2</t>
  </si>
  <si>
    <t>EE3-A-Oct30-Week6-1</t>
  </si>
  <si>
    <t>EE3-B-Oct30-Week6-1</t>
  </si>
  <si>
    <t>EE3-Nov02-Week6-4</t>
  </si>
  <si>
    <t>EE3-Nov09-Week7-3</t>
  </si>
  <si>
    <t>EE3-Nov16-Week8</t>
  </si>
  <si>
    <t>EE3-Oct12-Week3</t>
  </si>
  <si>
    <t>EE3-Oct19-Week4</t>
  </si>
  <si>
    <t>EE3-Oct26-Week5</t>
  </si>
  <si>
    <t>EE3-Sep21-Week1</t>
  </si>
  <si>
    <t>EE3-Sep28-Week2</t>
  </si>
  <si>
    <t>EE4-SUB-Oct30-Week6-1</t>
  </si>
  <si>
    <t>LM1-A-Oct30-Week6-1</t>
  </si>
  <si>
    <t>LM1-B-Oct30-Week6-1</t>
  </si>
  <si>
    <t>LM1-Nov02-Week6-4</t>
  </si>
  <si>
    <t>LM1-Nov09-Week7-3</t>
  </si>
  <si>
    <t>LM1-Nov16-Week8</t>
  </si>
  <si>
    <t>LM1-Oct12-Week3</t>
  </si>
  <si>
    <t>LM1-Oct19-Week4</t>
  </si>
  <si>
    <t>LM1-Oct26-Week5</t>
  </si>
  <si>
    <t>LM1-Sep21-Week1</t>
  </si>
  <si>
    <t>LM1-Sep28-Week2</t>
  </si>
  <si>
    <t>LM2-A-Oct30-Week6-1</t>
  </si>
  <si>
    <t>LM2-B-Oct30-Week6-1</t>
  </si>
  <si>
    <t>LM2-Nov02-Week6-4</t>
  </si>
  <si>
    <t>LM2-Nov09-Week7-3</t>
  </si>
  <si>
    <t>LM2-Nov16-Week8</t>
  </si>
  <si>
    <t>LM2-Oct12-Week3</t>
  </si>
  <si>
    <t>LM2-Oct19-Week4</t>
  </si>
  <si>
    <t>LM2-Oct26-Week5</t>
  </si>
  <si>
    <t>LM2-Sep21-Week1</t>
  </si>
  <si>
    <t>LM2-Sep28-Week2</t>
  </si>
  <si>
    <t>LM3-A-Oct30-Week6-1</t>
  </si>
  <si>
    <t>LM3-B-Oct30-Week6-1</t>
  </si>
  <si>
    <t>LM3-Nov02-Week6-4</t>
  </si>
  <si>
    <t>LM3-Nov09-Week7-3</t>
  </si>
  <si>
    <t>LM3-Nov16-Week8</t>
  </si>
  <si>
    <t>LM3-Oct12-Week3</t>
  </si>
  <si>
    <t>LM3-Oct19-Week4</t>
  </si>
  <si>
    <t>LM3-Oct26-Week5</t>
  </si>
  <si>
    <t>LM3-Sep21-Week1</t>
  </si>
  <si>
    <t>LM3-Sep28-Week2</t>
  </si>
  <si>
    <t>LM4-SUB-Oct30-Week6-1</t>
  </si>
  <si>
    <t>MJ1-Nov02-Week6-4</t>
  </si>
  <si>
    <t>MJ1-Nov09-Week7-3</t>
  </si>
  <si>
    <t>MJ1-Nov16-Week8</t>
  </si>
  <si>
    <t>MJ1-Oct12-Week3</t>
  </si>
  <si>
    <t>MJ1-Oct19-Week4</t>
  </si>
  <si>
    <t>MJ1-Oct26-Week5</t>
  </si>
  <si>
    <t>MJ1-Sep21-Week1</t>
  </si>
  <si>
    <t>MJ1-Sep28-Week2</t>
  </si>
  <si>
    <t>MJ2-Nov02-Week6-4</t>
  </si>
  <si>
    <t>MJ2-Nov09-Week7-3</t>
  </si>
  <si>
    <t>MJ2-Nov16-Week8</t>
  </si>
  <si>
    <t>MJ2-Oct12-Week3</t>
  </si>
  <si>
    <t>MJ2-Oct19-Week4</t>
  </si>
  <si>
    <t>MJ2-Oct26-Week5</t>
  </si>
  <si>
    <t>MJ2-Sep21-Week1</t>
  </si>
  <si>
    <t>MJ2-Sep28-Week2</t>
  </si>
  <si>
    <t>MJ3-Nov02-Week6-4</t>
  </si>
  <si>
    <t>MJ3-Nov09-Week7-3</t>
  </si>
  <si>
    <t>MJ3-Nov16-Week8</t>
  </si>
  <si>
    <t>MJ3-Oct12-Week3</t>
  </si>
  <si>
    <t>MJ3-Oct19-Week4</t>
  </si>
  <si>
    <t>MJ3-Oct26-Week5</t>
  </si>
  <si>
    <t>MJ3-Sep21-Week1</t>
  </si>
  <si>
    <t>MJ3-Sep28-Week2</t>
  </si>
  <si>
    <t>MJ-A1-Nov07-Week7-1</t>
  </si>
  <si>
    <t>MJ-A2-Nov07-Week7-1</t>
  </si>
  <si>
    <t>MJ-A3-Nov07-Week7-1</t>
  </si>
  <si>
    <t>MJ-B1-Nov07-Week7-1</t>
  </si>
  <si>
    <t>MJ-B2-Nov07-Week7-1</t>
  </si>
  <si>
    <t>MJ-B3-Nov07-Week7-1</t>
  </si>
  <si>
    <t>MJR1-A-Oct31-Week6-2</t>
  </si>
  <si>
    <t>MJR1-B-Oct31-Week6-2</t>
  </si>
  <si>
    <t>MJR1-Nov02-Week6-4</t>
  </si>
  <si>
    <t>MJR1-Nov09-Week7-3</t>
  </si>
  <si>
    <t>MJR1-Nov16-Week8</t>
  </si>
  <si>
    <t>MJR1-Oct12-Week3</t>
  </si>
  <si>
    <t>MJR1-Oct19-Week4</t>
  </si>
  <si>
    <t>MJR1-Oct26-Week5</t>
  </si>
  <si>
    <t>MJR1-Sep21-Week1</t>
  </si>
  <si>
    <t>MJR1-Sep28-Week2</t>
  </si>
  <si>
    <t>MJR2-A-Oct31-Week6-2</t>
  </si>
  <si>
    <t>MJR2-B-Oct31-Week6-2</t>
  </si>
  <si>
    <t>MJR2-Nov02-Week6-4</t>
  </si>
  <si>
    <t>MJR2-Nov09-Week7-3</t>
  </si>
  <si>
    <t>MJR2-Nov16-Week8</t>
  </si>
  <si>
    <t>MJR2-Oct12-Week3</t>
  </si>
  <si>
    <t>MJR2-Oct19-Week4</t>
  </si>
  <si>
    <t>MJR2-Oct26-Week5</t>
  </si>
  <si>
    <t>MJR2-Sep21-Week1</t>
  </si>
  <si>
    <t>MJR2-Sep28-Week2</t>
  </si>
  <si>
    <t>MJR3-A-Oct31-Week6-2</t>
  </si>
  <si>
    <t>MJR3-B-Oct31-Week6-2</t>
  </si>
  <si>
    <t>MJR3-Nov02-Week6-4</t>
  </si>
  <si>
    <t>MJR3-Nov09-Week7-3</t>
  </si>
  <si>
    <t>MJR3-Nov16-Week8</t>
  </si>
  <si>
    <t>MJR3-Oct12-Week3</t>
  </si>
  <si>
    <t>MJR3-Oct19-Week4</t>
  </si>
  <si>
    <t>MJR3-Oct26-Week5</t>
  </si>
  <si>
    <t>MJR3-Sep21-Week1</t>
  </si>
  <si>
    <t>MJR3-Sep28-Week2</t>
  </si>
  <si>
    <t>MJR4-SUB-Oct31-Week6-2</t>
  </si>
  <si>
    <t>MJ-SUB-Nov07-Week7-1</t>
  </si>
  <si>
    <t>P1-Nov02-Week6-4</t>
  </si>
  <si>
    <t>P1-Nov09-Week7-3</t>
  </si>
  <si>
    <t>P1-Nov16-Week8</t>
  </si>
  <si>
    <t>P1-Oct12-Week3</t>
  </si>
  <si>
    <t>P1-Oct19-Week4</t>
  </si>
  <si>
    <t>P1-Oct26-Week5</t>
  </si>
  <si>
    <t>P1-Sep21-Week1</t>
  </si>
  <si>
    <t>P1-Sep28-Week2</t>
  </si>
  <si>
    <t>P2-Nov02-Week6-4</t>
  </si>
  <si>
    <t>P2-Nov09-Week7-3</t>
  </si>
  <si>
    <t>P2-Nov16-Week8</t>
  </si>
  <si>
    <t>P2-Oct12-Week3</t>
  </si>
  <si>
    <t>P2-Oct19-Week4</t>
  </si>
  <si>
    <t>P2-Oct26-Week5</t>
  </si>
  <si>
    <t>P2-Sep21-Week1</t>
  </si>
  <si>
    <t>P2-Sep28-Week2</t>
  </si>
  <si>
    <t>P3-Nov02-Week6-4</t>
  </si>
  <si>
    <t>P3-Nov09-Week7-3</t>
  </si>
  <si>
    <t>P3-Nov16-Week8</t>
  </si>
  <si>
    <t>P3-Oct12-Week3</t>
  </si>
  <si>
    <t>P3-Oct19-Week4</t>
  </si>
  <si>
    <t>P3-Oct26-Week5</t>
  </si>
  <si>
    <t>P3-Sep21-Week1</t>
  </si>
  <si>
    <t>P3-Sep28-Week2</t>
  </si>
  <si>
    <t>P-A1-Nov08-Week7-2</t>
  </si>
  <si>
    <t>P-A2-Nov08-Week7-2</t>
  </si>
  <si>
    <t>P-A3-Nov08-Week7-2</t>
  </si>
  <si>
    <t>P-B1-Nov08-Week7-2</t>
  </si>
  <si>
    <t>P-B2-Nov08-Week7-2</t>
  </si>
  <si>
    <t>P-B3-Nov08-Week7-2</t>
  </si>
  <si>
    <t>P-SUB-Nov08-Week7-2</t>
  </si>
  <si>
    <t>RG1-A-Nov01-Week6-3</t>
  </si>
  <si>
    <t>RG1-B-Nov01-Week6-3</t>
  </si>
  <si>
    <t>RG1-Nov02-Week6-4</t>
  </si>
  <si>
    <t>RG1-Nov09-Week7-3</t>
  </si>
  <si>
    <t>RG1-Nov16-Week8</t>
  </si>
  <si>
    <t>RG1-Oct12-Week3</t>
  </si>
  <si>
    <t>RG1-Oct19-Week4</t>
  </si>
  <si>
    <t>RG1-Oct26-Week5</t>
  </si>
  <si>
    <t>RG1-Sep21-Week1</t>
  </si>
  <si>
    <t>RG1-Sep28-Week2</t>
  </si>
  <si>
    <t>RG2-A-Nov01-Week6-3</t>
  </si>
  <si>
    <t>RG2-B-Nov01-Week6-3</t>
  </si>
  <si>
    <t>RG2-Nov02-Week6-4</t>
  </si>
  <si>
    <t>RG2-Nov09-Week7-3</t>
  </si>
  <si>
    <t>RG2-Nov16-Week8</t>
  </si>
  <si>
    <t>RG2-Oct12-Week3</t>
  </si>
  <si>
    <t>RG2-Oct19-Week4</t>
  </si>
  <si>
    <t>RG2-Oct26-Week5</t>
  </si>
  <si>
    <t>RG2-Sep21-Week1</t>
  </si>
  <si>
    <t>RG2-Sep28-Week2</t>
  </si>
  <si>
    <t>RG3-A-Nov01-Week6-3</t>
  </si>
  <si>
    <t>RG3-B-Nov01-Week6-3</t>
  </si>
  <si>
    <t>RG3-Nov02-Week6-4</t>
  </si>
  <si>
    <t>RG3-Nov09-Week7-3</t>
  </si>
  <si>
    <t>RG3-Nov16-Week8</t>
  </si>
  <si>
    <t>RG3-Oct12-Week3</t>
  </si>
  <si>
    <t>RG3-Oct19-Week4</t>
  </si>
  <si>
    <t>RG3-Oct26-Week5</t>
  </si>
  <si>
    <t>RG3-Sep21-Week1</t>
  </si>
  <si>
    <t>RG3-Sep28-Week2</t>
  </si>
  <si>
    <t>RG4-SUB-Nov01-Week6-3</t>
  </si>
  <si>
    <t>Sample ID</t>
  </si>
  <si>
    <r>
      <rPr>
        <b/>
        <sz val="12"/>
        <color theme="1"/>
        <rFont val="Calibri"/>
        <family val="2"/>
        <scheme val="minor"/>
      </rPr>
      <t>Supplementary Table S2.</t>
    </r>
    <r>
      <rPr>
        <sz val="12"/>
        <color theme="1"/>
        <rFont val="Calibri"/>
        <family val="2"/>
        <scheme val="minor"/>
      </rPr>
      <t xml:space="preserve"> Summary of sequencing quality metrics for water samples collected from six freshwater aquarium exhibits at River Wonders, Singapore.</t>
    </r>
  </si>
  <si>
    <r>
      <rPr>
        <b/>
        <sz val="14"/>
        <color theme="1"/>
        <rFont val="Calibri"/>
        <family val="2"/>
        <scheme val="minor"/>
      </rPr>
      <t>Supplementary Table S1.</t>
    </r>
    <r>
      <rPr>
        <sz val="14"/>
        <color theme="1"/>
        <rFont val="Calibri"/>
        <family val="2"/>
        <scheme val="minor"/>
      </rPr>
      <t xml:space="preserve"> Water physicochemical features in the six freshwater exhibits over two-month perio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Calibri"/>
      <family val="2"/>
      <scheme val="minor"/>
    </font>
    <font>
      <sz val="12"/>
      <name val="Times New Roman"/>
      <family val="1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164" fontId="7" fillId="0" borderId="2" xfId="0" applyNumberFormat="1" applyFont="1" applyBorder="1" applyAlignment="1">
      <alignment horizontal="center" vertical="center"/>
    </xf>
    <xf numFmtId="1" fontId="7" fillId="0" borderId="2" xfId="0" applyNumberFormat="1" applyFont="1" applyBorder="1" applyAlignment="1">
      <alignment horizontal="center" vertical="center"/>
    </xf>
    <xf numFmtId="16" fontId="7" fillId="0" borderId="2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4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0" borderId="1" xfId="0" applyBorder="1" applyAlignment="1">
      <alignment horizontal="left"/>
    </xf>
    <xf numFmtId="0" fontId="0" fillId="2" borderId="0" xfId="0" applyFill="1" applyAlignment="1">
      <alignment horizontal="center"/>
    </xf>
    <xf numFmtId="0" fontId="5" fillId="0" borderId="5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 vertical="center"/>
    </xf>
    <xf numFmtId="0" fontId="0" fillId="0" borderId="0" xfId="0" applyFill="1"/>
    <xf numFmtId="16" fontId="7" fillId="0" borderId="2" xfId="0" applyNumberFormat="1" applyFont="1" applyFill="1" applyBorder="1" applyAlignment="1">
      <alignment horizontal="center" vertical="center"/>
    </xf>
    <xf numFmtId="164" fontId="7" fillId="0" borderId="2" xfId="0" applyNumberFormat="1" applyFont="1" applyFill="1" applyBorder="1" applyAlignment="1">
      <alignment horizontal="center" vertical="center"/>
    </xf>
    <xf numFmtId="1" fontId="7" fillId="0" borderId="2" xfId="0" applyNumberFormat="1" applyFont="1" applyFill="1" applyBorder="1" applyAlignment="1">
      <alignment horizontal="center" vertical="center"/>
    </xf>
    <xf numFmtId="165" fontId="7" fillId="0" borderId="2" xfId="0" applyNumberFormat="1" applyFont="1" applyFill="1" applyBorder="1" applyAlignment="1">
      <alignment horizontal="center" vertical="center"/>
    </xf>
    <xf numFmtId="2" fontId="7" fillId="0" borderId="2" xfId="0" applyNumberFormat="1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4" fillId="0" borderId="4" xfId="0" applyFont="1" applyBorder="1" applyAlignment="1">
      <alignment vertical="center" wrapText="1"/>
    </xf>
    <xf numFmtId="0" fontId="3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A5EE6-8553-4BC0-8CD1-85DBC9F612AD}">
  <dimension ref="A1:AK15"/>
  <sheetViews>
    <sheetView zoomScale="85" zoomScaleNormal="85" workbookViewId="0">
      <selection activeCell="H17" sqref="H17"/>
    </sheetView>
  </sheetViews>
  <sheetFormatPr defaultRowHeight="14.4" x14ac:dyDescent="0.55000000000000004"/>
  <cols>
    <col min="1" max="1" width="8.41796875" bestFit="1" customWidth="1"/>
    <col min="2" max="7" width="5.20703125" bestFit="1" customWidth="1"/>
    <col min="8" max="10" width="3.9453125" bestFit="1" customWidth="1"/>
    <col min="11" max="11" width="5.05078125" bestFit="1" customWidth="1"/>
    <col min="12" max="16" width="3.9453125" bestFit="1" customWidth="1"/>
    <col min="17" max="17" width="5.05078125" bestFit="1" customWidth="1"/>
    <col min="18" max="19" width="3.9453125" bestFit="1" customWidth="1"/>
    <col min="20" max="21" width="5.20703125" bestFit="1" customWidth="1"/>
    <col min="22" max="22" width="3.9453125" bestFit="1" customWidth="1"/>
    <col min="23" max="23" width="5.05078125" bestFit="1" customWidth="1"/>
    <col min="24" max="25" width="5.20703125" bestFit="1" customWidth="1"/>
    <col min="26" max="26" width="3.68359375" bestFit="1" customWidth="1"/>
    <col min="27" max="27" width="3.9453125" bestFit="1" customWidth="1"/>
    <col min="28" max="28" width="6.47265625" bestFit="1" customWidth="1"/>
    <col min="29" max="29" width="5.05078125" bestFit="1" customWidth="1"/>
    <col min="30" max="30" width="3.734375" bestFit="1" customWidth="1"/>
    <col min="31" max="31" width="5.20703125" bestFit="1" customWidth="1"/>
    <col min="32" max="32" width="3.68359375" bestFit="1" customWidth="1"/>
    <col min="33" max="33" width="3.9453125" bestFit="1" customWidth="1"/>
    <col min="34" max="34" width="3.83984375" bestFit="1" customWidth="1"/>
    <col min="35" max="35" width="5.05078125" bestFit="1" customWidth="1"/>
    <col min="36" max="36" width="3.734375" bestFit="1" customWidth="1"/>
    <col min="37" max="37" width="2.05078125" bestFit="1" customWidth="1"/>
  </cols>
  <sheetData>
    <row r="1" spans="1:37" ht="29.1" customHeight="1" thickBot="1" x14ac:dyDescent="0.6">
      <c r="A1" s="24" t="s">
        <v>21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</row>
    <row r="2" spans="1:37" ht="15.3" thickBot="1" x14ac:dyDescent="0.6">
      <c r="A2" s="4" t="s">
        <v>7</v>
      </c>
      <c r="B2" s="22" t="s">
        <v>8</v>
      </c>
      <c r="C2" s="22"/>
      <c r="D2" s="22"/>
      <c r="E2" s="22"/>
      <c r="F2" s="22"/>
      <c r="G2" s="22"/>
      <c r="H2" s="22" t="s">
        <v>5</v>
      </c>
      <c r="I2" s="22"/>
      <c r="J2" s="22"/>
      <c r="K2" s="22"/>
      <c r="L2" s="22"/>
      <c r="M2" s="22"/>
      <c r="N2" s="22" t="s">
        <v>9</v>
      </c>
      <c r="O2" s="22"/>
      <c r="P2" s="22"/>
      <c r="Q2" s="22"/>
      <c r="R2" s="22"/>
      <c r="S2" s="22"/>
      <c r="T2" s="22" t="s">
        <v>10</v>
      </c>
      <c r="U2" s="22"/>
      <c r="V2" s="22"/>
      <c r="W2" s="22"/>
      <c r="X2" s="22"/>
      <c r="Y2" s="22"/>
      <c r="Z2" s="22" t="s">
        <v>11</v>
      </c>
      <c r="AA2" s="22"/>
      <c r="AB2" s="22"/>
      <c r="AC2" s="22"/>
      <c r="AD2" s="22"/>
      <c r="AE2" s="22"/>
      <c r="AF2" s="22" t="s">
        <v>6</v>
      </c>
      <c r="AG2" s="22"/>
      <c r="AH2" s="22"/>
      <c r="AI2" s="22"/>
      <c r="AJ2" s="22"/>
      <c r="AK2" s="22"/>
    </row>
    <row r="3" spans="1:37" s="16" customFormat="1" ht="15.6" x14ac:dyDescent="0.6">
      <c r="A3" s="13" t="s">
        <v>12</v>
      </c>
      <c r="B3" s="14" t="s">
        <v>13</v>
      </c>
      <c r="C3" s="14" t="s">
        <v>14</v>
      </c>
      <c r="D3" s="15" t="s">
        <v>15</v>
      </c>
      <c r="E3" s="14" t="s">
        <v>16</v>
      </c>
      <c r="F3" s="14" t="s">
        <v>17</v>
      </c>
      <c r="G3" s="14" t="s">
        <v>18</v>
      </c>
      <c r="H3" s="14" t="s">
        <v>13</v>
      </c>
      <c r="I3" s="14" t="s">
        <v>14</v>
      </c>
      <c r="J3" s="15" t="s">
        <v>15</v>
      </c>
      <c r="K3" s="14" t="s">
        <v>16</v>
      </c>
      <c r="L3" s="14" t="s">
        <v>17</v>
      </c>
      <c r="M3" s="14" t="s">
        <v>18</v>
      </c>
      <c r="N3" s="14" t="s">
        <v>13</v>
      </c>
      <c r="O3" s="14" t="s">
        <v>14</v>
      </c>
      <c r="P3" s="15" t="s">
        <v>15</v>
      </c>
      <c r="Q3" s="14" t="s">
        <v>16</v>
      </c>
      <c r="R3" s="14" t="s">
        <v>17</v>
      </c>
      <c r="S3" s="14" t="s">
        <v>18</v>
      </c>
      <c r="T3" s="14" t="s">
        <v>13</v>
      </c>
      <c r="U3" s="14" t="s">
        <v>14</v>
      </c>
      <c r="V3" s="15" t="s">
        <v>15</v>
      </c>
      <c r="W3" s="14" t="s">
        <v>16</v>
      </c>
      <c r="X3" s="14" t="s">
        <v>17</v>
      </c>
      <c r="Y3" s="14" t="s">
        <v>18</v>
      </c>
      <c r="Z3" s="14" t="s">
        <v>13</v>
      </c>
      <c r="AA3" s="14" t="s">
        <v>14</v>
      </c>
      <c r="AB3" s="15" t="s">
        <v>15</v>
      </c>
      <c r="AC3" s="14" t="s">
        <v>16</v>
      </c>
      <c r="AD3" s="14" t="s">
        <v>17</v>
      </c>
      <c r="AE3" s="14" t="s">
        <v>18</v>
      </c>
      <c r="AF3" s="14" t="s">
        <v>13</v>
      </c>
      <c r="AG3" s="14" t="s">
        <v>14</v>
      </c>
      <c r="AH3" s="15" t="s">
        <v>15</v>
      </c>
      <c r="AI3" s="14" t="s">
        <v>16</v>
      </c>
      <c r="AJ3" s="14" t="s">
        <v>17</v>
      </c>
      <c r="AK3" s="14" t="s">
        <v>18</v>
      </c>
    </row>
    <row r="4" spans="1:37" s="16" customFormat="1" ht="15.3" x14ac:dyDescent="0.55000000000000004">
      <c r="A4" s="17">
        <v>45556</v>
      </c>
      <c r="B4" s="18">
        <v>28.5</v>
      </c>
      <c r="C4" s="18">
        <v>27.7</v>
      </c>
      <c r="D4" s="18">
        <v>26.5</v>
      </c>
      <c r="E4" s="18">
        <v>27.7</v>
      </c>
      <c r="F4" s="18">
        <v>29.3</v>
      </c>
      <c r="G4" s="18">
        <v>25.6</v>
      </c>
      <c r="H4" s="18">
        <v>6.5</v>
      </c>
      <c r="I4" s="18">
        <v>8</v>
      </c>
      <c r="J4" s="18">
        <v>6.5</v>
      </c>
      <c r="K4" s="18">
        <v>6.5</v>
      </c>
      <c r="L4" s="18">
        <v>7</v>
      </c>
      <c r="M4" s="18">
        <v>7</v>
      </c>
      <c r="N4" s="18">
        <v>7.1</v>
      </c>
      <c r="O4" s="18">
        <v>5.87</v>
      </c>
      <c r="P4" s="18">
        <v>6.12</v>
      </c>
      <c r="Q4" s="18">
        <v>6.07</v>
      </c>
      <c r="R4" s="18">
        <v>6.57</v>
      </c>
      <c r="S4" s="18">
        <v>7.55</v>
      </c>
      <c r="T4" s="19">
        <v>0</v>
      </c>
      <c r="U4" s="19">
        <v>0</v>
      </c>
      <c r="V4" s="19">
        <v>0</v>
      </c>
      <c r="W4" s="19">
        <v>0</v>
      </c>
      <c r="X4" s="19">
        <v>0</v>
      </c>
      <c r="Y4" s="19">
        <v>0</v>
      </c>
      <c r="Z4" s="19">
        <v>0</v>
      </c>
      <c r="AA4" s="19">
        <v>0</v>
      </c>
      <c r="AB4" s="19">
        <v>0</v>
      </c>
      <c r="AC4" s="19">
        <v>0</v>
      </c>
      <c r="AD4" s="19">
        <v>0</v>
      </c>
      <c r="AE4" s="19">
        <v>0</v>
      </c>
      <c r="AF4" s="19">
        <v>0</v>
      </c>
      <c r="AG4" s="19">
        <v>0</v>
      </c>
      <c r="AH4" s="19">
        <v>0</v>
      </c>
      <c r="AI4" s="19">
        <v>0</v>
      </c>
      <c r="AJ4" s="19">
        <v>0</v>
      </c>
      <c r="AK4" s="19">
        <v>0</v>
      </c>
    </row>
    <row r="5" spans="1:37" s="16" customFormat="1" ht="15.3" x14ac:dyDescent="0.55000000000000004">
      <c r="A5" s="17">
        <v>45563</v>
      </c>
      <c r="B5" s="18">
        <v>29</v>
      </c>
      <c r="C5" s="18">
        <v>28.5</v>
      </c>
      <c r="D5" s="18">
        <v>26.4</v>
      </c>
      <c r="E5" s="18">
        <v>28.3</v>
      </c>
      <c r="F5" s="18">
        <v>29.8</v>
      </c>
      <c r="G5" s="18">
        <v>25.5</v>
      </c>
      <c r="H5" s="18">
        <v>6.5</v>
      </c>
      <c r="I5" s="18">
        <v>8</v>
      </c>
      <c r="J5" s="18">
        <v>7</v>
      </c>
      <c r="K5" s="18">
        <v>7</v>
      </c>
      <c r="L5" s="18">
        <v>7</v>
      </c>
      <c r="M5" s="18">
        <v>7</v>
      </c>
      <c r="N5" s="18">
        <v>6.13</v>
      </c>
      <c r="O5" s="18">
        <v>6.49</v>
      </c>
      <c r="P5" s="18">
        <v>6.83</v>
      </c>
      <c r="Q5" s="18">
        <v>6.09</v>
      </c>
      <c r="R5" s="18">
        <v>6.52</v>
      </c>
      <c r="S5" s="18">
        <v>7.59</v>
      </c>
      <c r="T5" s="19">
        <v>0</v>
      </c>
      <c r="U5" s="19">
        <v>0</v>
      </c>
      <c r="V5" s="19">
        <v>0</v>
      </c>
      <c r="W5" s="19">
        <v>0</v>
      </c>
      <c r="X5" s="19">
        <v>0</v>
      </c>
      <c r="Y5" s="19">
        <v>0</v>
      </c>
      <c r="Z5" s="19">
        <v>0</v>
      </c>
      <c r="AA5" s="19">
        <v>0</v>
      </c>
      <c r="AB5" s="19">
        <v>0</v>
      </c>
      <c r="AC5" s="19">
        <v>0</v>
      </c>
      <c r="AD5" s="19">
        <v>0</v>
      </c>
      <c r="AE5" s="19">
        <v>0</v>
      </c>
      <c r="AF5" s="19">
        <v>0</v>
      </c>
      <c r="AG5" s="19">
        <v>0</v>
      </c>
      <c r="AH5" s="19">
        <v>0</v>
      </c>
      <c r="AI5" s="19">
        <v>0</v>
      </c>
      <c r="AJ5" s="19">
        <v>0</v>
      </c>
      <c r="AK5" s="19">
        <v>0</v>
      </c>
    </row>
    <row r="6" spans="1:37" s="16" customFormat="1" ht="15.3" x14ac:dyDescent="0.55000000000000004">
      <c r="A6" s="17">
        <v>45577</v>
      </c>
      <c r="B6" s="18">
        <v>28.5</v>
      </c>
      <c r="C6" s="18">
        <v>28.7</v>
      </c>
      <c r="D6" s="18">
        <v>26.6</v>
      </c>
      <c r="E6" s="18">
        <v>28.7</v>
      </c>
      <c r="F6" s="18" t="s">
        <v>20</v>
      </c>
      <c r="G6" s="18" t="s">
        <v>20</v>
      </c>
      <c r="H6" s="18">
        <v>6.5</v>
      </c>
      <c r="I6" s="18">
        <v>8</v>
      </c>
      <c r="J6" s="18">
        <v>7</v>
      </c>
      <c r="K6" s="18">
        <v>7</v>
      </c>
      <c r="L6" s="18">
        <v>7</v>
      </c>
      <c r="M6" s="18">
        <v>7</v>
      </c>
      <c r="N6" s="18">
        <v>6.7</v>
      </c>
      <c r="O6" s="18">
        <v>5.35</v>
      </c>
      <c r="P6" s="18">
        <v>6.42</v>
      </c>
      <c r="Q6" s="18">
        <v>5.94</v>
      </c>
      <c r="R6" s="18" t="s">
        <v>20</v>
      </c>
      <c r="S6" s="18" t="s">
        <v>20</v>
      </c>
      <c r="T6" s="19">
        <v>0</v>
      </c>
      <c r="U6" s="19">
        <v>0</v>
      </c>
      <c r="V6" s="19">
        <v>0</v>
      </c>
      <c r="W6" s="19">
        <v>0</v>
      </c>
      <c r="X6" s="19">
        <v>0</v>
      </c>
      <c r="Y6" s="19">
        <v>0</v>
      </c>
      <c r="Z6" s="19">
        <v>0</v>
      </c>
      <c r="AA6" s="19">
        <v>0</v>
      </c>
      <c r="AB6" s="19">
        <v>0</v>
      </c>
      <c r="AC6" s="19">
        <v>0</v>
      </c>
      <c r="AD6" s="19">
        <v>0</v>
      </c>
      <c r="AE6" s="19">
        <v>0</v>
      </c>
      <c r="AF6" s="19">
        <v>0</v>
      </c>
      <c r="AG6" s="19">
        <v>0</v>
      </c>
      <c r="AH6" s="19">
        <v>0</v>
      </c>
      <c r="AI6" s="19">
        <v>0</v>
      </c>
      <c r="AJ6" s="19">
        <v>0</v>
      </c>
      <c r="AK6" s="19">
        <v>0</v>
      </c>
    </row>
    <row r="7" spans="1:37" s="16" customFormat="1" ht="15.3" x14ac:dyDescent="0.55000000000000004">
      <c r="A7" s="17">
        <v>45584</v>
      </c>
      <c r="B7" s="18">
        <v>28.4</v>
      </c>
      <c r="C7" s="18">
        <v>28.4</v>
      </c>
      <c r="D7" s="18">
        <v>26.3</v>
      </c>
      <c r="E7" s="18">
        <v>28.31</v>
      </c>
      <c r="F7" s="18">
        <v>30.5</v>
      </c>
      <c r="G7" s="18">
        <v>27.4</v>
      </c>
      <c r="H7" s="18">
        <v>6.5</v>
      </c>
      <c r="I7" s="18">
        <v>8</v>
      </c>
      <c r="J7" s="18">
        <v>7</v>
      </c>
      <c r="K7" s="18">
        <v>7</v>
      </c>
      <c r="L7" s="18">
        <v>7.5</v>
      </c>
      <c r="M7" s="18">
        <v>7</v>
      </c>
      <c r="N7" s="18">
        <v>7.15</v>
      </c>
      <c r="O7" s="18">
        <v>6.06</v>
      </c>
      <c r="P7" s="18">
        <v>6.54</v>
      </c>
      <c r="Q7" s="18">
        <v>6.15</v>
      </c>
      <c r="R7" s="18">
        <v>9.17</v>
      </c>
      <c r="S7" s="18">
        <v>7.3</v>
      </c>
      <c r="T7" s="19">
        <v>0</v>
      </c>
      <c r="U7" s="19">
        <v>0</v>
      </c>
      <c r="V7" s="19">
        <v>0</v>
      </c>
      <c r="W7" s="19">
        <v>0</v>
      </c>
      <c r="X7" s="19">
        <v>0</v>
      </c>
      <c r="Y7" s="19">
        <v>0</v>
      </c>
      <c r="Z7" s="19">
        <v>0</v>
      </c>
      <c r="AA7" s="19">
        <v>0</v>
      </c>
      <c r="AB7" s="19">
        <v>0</v>
      </c>
      <c r="AC7" s="19">
        <v>0</v>
      </c>
      <c r="AD7" s="19">
        <v>0</v>
      </c>
      <c r="AE7" s="19">
        <v>0</v>
      </c>
      <c r="AF7" s="19">
        <v>0</v>
      </c>
      <c r="AG7" s="19">
        <v>0</v>
      </c>
      <c r="AH7" s="19">
        <v>0</v>
      </c>
      <c r="AI7" s="19">
        <v>0</v>
      </c>
      <c r="AJ7" s="19">
        <v>0</v>
      </c>
      <c r="AK7" s="19">
        <v>0</v>
      </c>
    </row>
    <row r="8" spans="1:37" s="16" customFormat="1" ht="15.3" x14ac:dyDescent="0.55000000000000004">
      <c r="A8" s="17">
        <v>45591</v>
      </c>
      <c r="B8" s="18">
        <v>28.5</v>
      </c>
      <c r="C8" s="18">
        <v>28</v>
      </c>
      <c r="D8" s="18">
        <v>26.18</v>
      </c>
      <c r="E8" s="18">
        <v>27.5</v>
      </c>
      <c r="F8" s="18">
        <v>28.8</v>
      </c>
      <c r="G8" s="18">
        <v>26.2</v>
      </c>
      <c r="H8" s="18">
        <v>6.5</v>
      </c>
      <c r="I8" s="18">
        <v>7.5</v>
      </c>
      <c r="J8" s="18">
        <v>7</v>
      </c>
      <c r="K8" s="18">
        <v>7</v>
      </c>
      <c r="L8" s="18">
        <v>7.5</v>
      </c>
      <c r="M8" s="18">
        <v>7</v>
      </c>
      <c r="N8" s="18">
        <v>6.45</v>
      </c>
      <c r="O8" s="18">
        <v>5.9</v>
      </c>
      <c r="P8" s="18">
        <v>7.1</v>
      </c>
      <c r="Q8" s="18">
        <v>5.16</v>
      </c>
      <c r="R8" s="18">
        <v>6.77</v>
      </c>
      <c r="S8" s="18">
        <v>5.97</v>
      </c>
      <c r="T8" s="19">
        <v>10</v>
      </c>
      <c r="U8" s="19">
        <v>10</v>
      </c>
      <c r="V8" s="19">
        <v>0</v>
      </c>
      <c r="W8" s="19">
        <v>0</v>
      </c>
      <c r="X8" s="19">
        <v>0</v>
      </c>
      <c r="Y8" s="19">
        <v>0</v>
      </c>
      <c r="Z8" s="19">
        <v>0</v>
      </c>
      <c r="AA8" s="19">
        <v>0</v>
      </c>
      <c r="AB8" s="19">
        <v>0</v>
      </c>
      <c r="AC8" s="19">
        <v>0</v>
      </c>
      <c r="AD8" s="19">
        <v>0</v>
      </c>
      <c r="AE8" s="19">
        <v>0</v>
      </c>
      <c r="AF8" s="19">
        <v>0</v>
      </c>
      <c r="AG8" s="19">
        <v>0</v>
      </c>
      <c r="AH8" s="19">
        <v>0</v>
      </c>
      <c r="AI8" s="19">
        <v>0</v>
      </c>
      <c r="AJ8" s="19">
        <v>0</v>
      </c>
      <c r="AK8" s="19">
        <v>0</v>
      </c>
    </row>
    <row r="9" spans="1:37" s="16" customFormat="1" ht="15.3" x14ac:dyDescent="0.55000000000000004">
      <c r="A9" s="17">
        <v>45598</v>
      </c>
      <c r="B9" s="18">
        <v>29</v>
      </c>
      <c r="C9" s="18">
        <v>28.18</v>
      </c>
      <c r="D9" s="18">
        <v>26.61</v>
      </c>
      <c r="E9" s="18">
        <v>28.3</v>
      </c>
      <c r="F9" s="18">
        <v>29.8</v>
      </c>
      <c r="G9" s="18">
        <v>27</v>
      </c>
      <c r="H9" s="18">
        <v>6.5</v>
      </c>
      <c r="I9" s="18">
        <v>7.5</v>
      </c>
      <c r="J9" s="18">
        <v>6.9</v>
      </c>
      <c r="K9" s="18">
        <v>7</v>
      </c>
      <c r="L9" s="18">
        <v>7</v>
      </c>
      <c r="M9" s="18">
        <v>7</v>
      </c>
      <c r="N9" s="18">
        <v>7</v>
      </c>
      <c r="O9" s="18">
        <v>5.91</v>
      </c>
      <c r="P9" s="18">
        <v>6.82</v>
      </c>
      <c r="Q9" s="18">
        <v>7.2</v>
      </c>
      <c r="R9" s="18">
        <v>5.19</v>
      </c>
      <c r="S9" s="18">
        <v>5.8</v>
      </c>
      <c r="T9" s="19">
        <v>0</v>
      </c>
      <c r="U9" s="19">
        <v>0</v>
      </c>
      <c r="V9" s="18">
        <v>9.3000000000000007</v>
      </c>
      <c r="W9" s="19">
        <v>0</v>
      </c>
      <c r="X9" s="19">
        <v>0</v>
      </c>
      <c r="Y9" s="18">
        <v>14.2</v>
      </c>
      <c r="Z9" s="19">
        <v>0</v>
      </c>
      <c r="AA9" s="19">
        <v>0</v>
      </c>
      <c r="AB9" s="20">
        <v>1.6E-2</v>
      </c>
      <c r="AC9" s="19">
        <v>0</v>
      </c>
      <c r="AD9" s="19">
        <v>0</v>
      </c>
      <c r="AE9" s="21">
        <v>0.01</v>
      </c>
      <c r="AF9" s="19">
        <v>0</v>
      </c>
      <c r="AG9" s="19">
        <v>0</v>
      </c>
      <c r="AH9" s="19">
        <v>0</v>
      </c>
      <c r="AI9" s="19">
        <v>0</v>
      </c>
      <c r="AJ9" s="19">
        <v>0</v>
      </c>
      <c r="AK9" s="19">
        <v>0</v>
      </c>
    </row>
    <row r="10" spans="1:37" ht="15.3" x14ac:dyDescent="0.55000000000000004">
      <c r="A10" s="3">
        <v>45605</v>
      </c>
      <c r="B10" s="1">
        <v>28.94</v>
      </c>
      <c r="C10" s="1">
        <v>28.06</v>
      </c>
      <c r="D10" s="1">
        <v>26.12</v>
      </c>
      <c r="E10" s="1">
        <v>27.73</v>
      </c>
      <c r="F10" s="1">
        <v>29.78</v>
      </c>
      <c r="G10" s="1">
        <v>28.5</v>
      </c>
      <c r="H10" s="1">
        <v>6.5</v>
      </c>
      <c r="I10" s="1">
        <v>7.5</v>
      </c>
      <c r="J10" s="1">
        <v>6.5</v>
      </c>
      <c r="K10" s="1">
        <v>6.5</v>
      </c>
      <c r="L10" s="1">
        <v>7</v>
      </c>
      <c r="M10" s="1">
        <v>6.5</v>
      </c>
      <c r="N10" s="1">
        <v>6.51</v>
      </c>
      <c r="O10" s="1">
        <v>6.4</v>
      </c>
      <c r="P10" s="18">
        <v>6.28</v>
      </c>
      <c r="Q10" s="1">
        <v>6.42</v>
      </c>
      <c r="R10" s="1">
        <v>4.7</v>
      </c>
      <c r="S10" s="1" t="s">
        <v>2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</row>
    <row r="11" spans="1:37" ht="15.3" x14ac:dyDescent="0.55000000000000004">
      <c r="A11" s="3">
        <v>45612</v>
      </c>
      <c r="B11" s="1">
        <v>29.2</v>
      </c>
      <c r="C11" s="1">
        <v>28.2</v>
      </c>
      <c r="D11" s="1">
        <v>26.1</v>
      </c>
      <c r="E11" s="1">
        <v>27.9</v>
      </c>
      <c r="F11" s="1">
        <v>28.2</v>
      </c>
      <c r="G11" s="1">
        <v>28.5</v>
      </c>
      <c r="H11" s="1">
        <v>6.73</v>
      </c>
      <c r="I11" s="1">
        <v>7.88</v>
      </c>
      <c r="J11" s="1">
        <v>6.5</v>
      </c>
      <c r="K11" s="1">
        <v>6.5</v>
      </c>
      <c r="L11" s="1">
        <v>7</v>
      </c>
      <c r="M11" s="1">
        <v>6.5</v>
      </c>
      <c r="N11" s="1">
        <v>6.28</v>
      </c>
      <c r="O11" s="1">
        <v>6.54</v>
      </c>
      <c r="P11" s="18">
        <v>6.89</v>
      </c>
      <c r="Q11" s="1">
        <v>7.48</v>
      </c>
      <c r="R11" s="1" t="s">
        <v>20</v>
      </c>
      <c r="S11" s="1" t="s">
        <v>20</v>
      </c>
      <c r="T11" s="1">
        <v>10</v>
      </c>
      <c r="U11" s="1">
        <v>10</v>
      </c>
      <c r="V11" s="2">
        <v>0</v>
      </c>
      <c r="W11" s="2">
        <v>0</v>
      </c>
      <c r="X11" s="1">
        <v>1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</row>
    <row r="12" spans="1:37" ht="15.6" x14ac:dyDescent="0.6">
      <c r="A12" s="23" t="s">
        <v>19</v>
      </c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  <c r="AG12" s="23"/>
      <c r="AH12" s="23"/>
      <c r="AI12" s="23"/>
      <c r="AJ12" s="23"/>
      <c r="AK12" s="23"/>
    </row>
    <row r="15" spans="1:37" x14ac:dyDescent="0.55000000000000004">
      <c r="AC15" t="s">
        <v>4</v>
      </c>
    </row>
  </sheetData>
  <mergeCells count="8">
    <mergeCell ref="Z2:AE2"/>
    <mergeCell ref="AF2:AK2"/>
    <mergeCell ref="A12:AK12"/>
    <mergeCell ref="A1:AK1"/>
    <mergeCell ref="B2:G2"/>
    <mergeCell ref="H2:M2"/>
    <mergeCell ref="N2:S2"/>
    <mergeCell ref="T2:Y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62B83-F2E8-4BB4-91A7-133390C9B438}">
  <dimension ref="A1:L195"/>
  <sheetViews>
    <sheetView tabSelected="1" topLeftCell="A170" workbookViewId="0">
      <selection activeCell="B2" sqref="B2"/>
    </sheetView>
  </sheetViews>
  <sheetFormatPr defaultRowHeight="14.4" x14ac:dyDescent="0.55000000000000004"/>
  <cols>
    <col min="1" max="1" width="20.1015625" style="9" customWidth="1"/>
    <col min="2" max="2" width="6.68359375" style="5" bestFit="1" customWidth="1"/>
    <col min="3" max="3" width="8.68359375" style="5" bestFit="1" customWidth="1"/>
    <col min="4" max="5" width="6.68359375" style="5" bestFit="1" customWidth="1"/>
    <col min="6" max="6" width="5.68359375" style="5" bestFit="1" customWidth="1"/>
    <col min="7" max="7" width="9.05078125" style="5" bestFit="1" customWidth="1"/>
    <col min="8" max="8" width="10.47265625" style="5" bestFit="1" customWidth="1"/>
    <col min="9" max="9" width="10" style="5" bestFit="1" customWidth="1"/>
    <col min="10" max="10" width="5.68359375" style="5" bestFit="1" customWidth="1"/>
  </cols>
  <sheetData>
    <row r="1" spans="1:12" ht="33" customHeight="1" x14ac:dyDescent="0.55000000000000004">
      <c r="A1" s="25" t="s">
        <v>212</v>
      </c>
      <c r="B1" s="25"/>
      <c r="C1" s="25"/>
      <c r="D1" s="25"/>
      <c r="E1" s="25"/>
      <c r="F1" s="25"/>
      <c r="G1" s="25"/>
      <c r="H1" s="25"/>
      <c r="I1" s="25"/>
      <c r="J1" s="25"/>
    </row>
    <row r="2" spans="1:12" ht="14.7" thickBot="1" x14ac:dyDescent="0.6">
      <c r="A2" s="8" t="s">
        <v>211</v>
      </c>
      <c r="B2" s="6" t="s">
        <v>21</v>
      </c>
      <c r="C2" s="6" t="s">
        <v>22</v>
      </c>
      <c r="D2" s="6" t="s">
        <v>23</v>
      </c>
      <c r="E2" s="6" t="s">
        <v>24</v>
      </c>
      <c r="F2" s="6" t="s">
        <v>3</v>
      </c>
      <c r="G2" s="6" t="s">
        <v>0</v>
      </c>
      <c r="H2" s="6" t="s">
        <v>1</v>
      </c>
      <c r="I2" s="6" t="s">
        <v>2</v>
      </c>
      <c r="J2" s="6" t="s">
        <v>3</v>
      </c>
    </row>
    <row r="3" spans="1:12" x14ac:dyDescent="0.55000000000000004">
      <c r="A3" s="9" t="s">
        <v>25</v>
      </c>
      <c r="B3" s="5">
        <v>202466</v>
      </c>
      <c r="C3" s="5">
        <v>50616500</v>
      </c>
      <c r="D3" s="5">
        <v>96.87</v>
      </c>
      <c r="E3" s="5">
        <v>92.04</v>
      </c>
      <c r="F3" s="5">
        <v>53.46</v>
      </c>
      <c r="G3" s="5">
        <v>101233</v>
      </c>
      <c r="H3" s="5">
        <v>93933</v>
      </c>
      <c r="I3" s="5">
        <v>452.46</v>
      </c>
      <c r="J3" s="5">
        <v>53.46</v>
      </c>
      <c r="L3">
        <f>G3*2</f>
        <v>202466</v>
      </c>
    </row>
    <row r="4" spans="1:12" x14ac:dyDescent="0.55000000000000004">
      <c r="A4" s="9" t="s">
        <v>26</v>
      </c>
      <c r="B4" s="5">
        <v>200192</v>
      </c>
      <c r="C4" s="5">
        <v>50048000</v>
      </c>
      <c r="D4" s="5">
        <v>96.71</v>
      </c>
      <c r="E4" s="5">
        <v>91.93</v>
      </c>
      <c r="F4" s="5">
        <v>53.67</v>
      </c>
      <c r="G4" s="5">
        <v>100096</v>
      </c>
      <c r="H4" s="5">
        <v>93170</v>
      </c>
      <c r="I4" s="5">
        <v>454.35</v>
      </c>
      <c r="J4" s="5">
        <v>53.68</v>
      </c>
    </row>
    <row r="5" spans="1:12" x14ac:dyDescent="0.55000000000000004">
      <c r="A5" s="9" t="s">
        <v>27</v>
      </c>
      <c r="B5" s="5">
        <v>202532</v>
      </c>
      <c r="C5" s="5">
        <v>50633000</v>
      </c>
      <c r="D5" s="5">
        <v>96.8</v>
      </c>
      <c r="E5" s="5">
        <v>92.06</v>
      </c>
      <c r="F5" s="5">
        <v>53.89</v>
      </c>
      <c r="G5" s="5">
        <v>101266</v>
      </c>
      <c r="H5" s="5">
        <v>93349</v>
      </c>
      <c r="I5" s="5">
        <v>453.37</v>
      </c>
      <c r="J5" s="5">
        <v>53.92</v>
      </c>
    </row>
    <row r="6" spans="1:12" x14ac:dyDescent="0.55000000000000004">
      <c r="A6" s="9" t="s">
        <v>28</v>
      </c>
      <c r="B6" s="5">
        <v>201894</v>
      </c>
      <c r="C6" s="5">
        <v>50473500</v>
      </c>
      <c r="D6" s="5">
        <v>96.77</v>
      </c>
      <c r="E6" s="5">
        <v>91.87</v>
      </c>
      <c r="F6" s="5">
        <v>53.8</v>
      </c>
      <c r="G6" s="5">
        <v>100947</v>
      </c>
      <c r="H6" s="5">
        <v>93452</v>
      </c>
      <c r="I6" s="5">
        <v>453.45</v>
      </c>
      <c r="J6" s="5">
        <v>53.77</v>
      </c>
    </row>
    <row r="7" spans="1:12" x14ac:dyDescent="0.55000000000000004">
      <c r="A7" s="9" t="s">
        <v>29</v>
      </c>
      <c r="B7" s="5">
        <v>203968</v>
      </c>
      <c r="C7" s="5">
        <v>50992000</v>
      </c>
      <c r="D7" s="5">
        <v>96.91</v>
      </c>
      <c r="E7" s="5">
        <v>92.24</v>
      </c>
      <c r="F7" s="5">
        <v>54.58</v>
      </c>
      <c r="G7" s="5">
        <v>101984</v>
      </c>
      <c r="H7" s="5">
        <v>94458</v>
      </c>
      <c r="I7" s="5">
        <v>453.41</v>
      </c>
      <c r="J7" s="5">
        <v>54.64</v>
      </c>
    </row>
    <row r="8" spans="1:12" x14ac:dyDescent="0.55000000000000004">
      <c r="A8" s="9" t="s">
        <v>30</v>
      </c>
      <c r="B8" s="5">
        <v>202066</v>
      </c>
      <c r="C8" s="5">
        <v>50516500</v>
      </c>
      <c r="D8" s="5">
        <v>96.86</v>
      </c>
      <c r="E8" s="5">
        <v>92.13</v>
      </c>
      <c r="F8" s="5">
        <v>53.24</v>
      </c>
      <c r="G8" s="5">
        <v>101033</v>
      </c>
      <c r="H8" s="5">
        <v>94092</v>
      </c>
      <c r="I8" s="5">
        <v>455.89</v>
      </c>
      <c r="J8" s="5">
        <v>53.2</v>
      </c>
    </row>
    <row r="9" spans="1:12" x14ac:dyDescent="0.55000000000000004">
      <c r="A9" s="9" t="s">
        <v>31</v>
      </c>
      <c r="B9" s="5">
        <v>202740</v>
      </c>
      <c r="C9" s="5">
        <v>50685000</v>
      </c>
      <c r="D9" s="5">
        <v>96.77</v>
      </c>
      <c r="E9" s="5">
        <v>91.9</v>
      </c>
      <c r="F9" s="5">
        <v>53.64</v>
      </c>
      <c r="G9" s="5">
        <v>101370</v>
      </c>
      <c r="H9" s="5">
        <v>93974</v>
      </c>
      <c r="I9" s="5">
        <v>451.64</v>
      </c>
      <c r="J9" s="5">
        <v>53.63</v>
      </c>
    </row>
    <row r="10" spans="1:12" x14ac:dyDescent="0.55000000000000004">
      <c r="A10" s="9" t="s">
        <v>32</v>
      </c>
      <c r="B10" s="5">
        <v>200964</v>
      </c>
      <c r="C10" s="5">
        <v>50241000</v>
      </c>
      <c r="D10" s="5">
        <v>96.76</v>
      </c>
      <c r="E10" s="5">
        <v>91.94</v>
      </c>
      <c r="F10" s="5">
        <v>53.35</v>
      </c>
      <c r="G10" s="5">
        <v>100482</v>
      </c>
      <c r="H10" s="5">
        <v>92718</v>
      </c>
      <c r="I10" s="5">
        <v>453.39</v>
      </c>
      <c r="J10" s="5">
        <v>53.41</v>
      </c>
    </row>
    <row r="11" spans="1:12" x14ac:dyDescent="0.55000000000000004">
      <c r="A11" s="9" t="s">
        <v>33</v>
      </c>
      <c r="B11" s="5">
        <v>202604</v>
      </c>
      <c r="C11" s="5">
        <v>50651000</v>
      </c>
      <c r="D11" s="5">
        <v>96.78</v>
      </c>
      <c r="E11" s="5">
        <v>91.95</v>
      </c>
      <c r="F11" s="5">
        <v>54.01</v>
      </c>
      <c r="G11" s="5">
        <v>101302</v>
      </c>
      <c r="H11" s="5">
        <v>93740</v>
      </c>
      <c r="I11" s="5">
        <v>451.07</v>
      </c>
      <c r="J11" s="5">
        <v>54.05</v>
      </c>
    </row>
    <row r="12" spans="1:12" x14ac:dyDescent="0.55000000000000004">
      <c r="A12" s="9" t="s">
        <v>34</v>
      </c>
      <c r="B12" s="5">
        <v>203240</v>
      </c>
      <c r="C12" s="5">
        <v>50810000</v>
      </c>
      <c r="D12" s="5">
        <v>97.01</v>
      </c>
      <c r="E12" s="5">
        <v>92.34</v>
      </c>
      <c r="F12" s="5">
        <v>54.53</v>
      </c>
      <c r="G12" s="5">
        <v>101620</v>
      </c>
      <c r="H12" s="5">
        <v>95079</v>
      </c>
      <c r="I12" s="5">
        <v>450.72</v>
      </c>
      <c r="J12" s="5">
        <v>54.6</v>
      </c>
    </row>
    <row r="13" spans="1:12" x14ac:dyDescent="0.55000000000000004">
      <c r="A13" s="9" t="s">
        <v>35</v>
      </c>
      <c r="B13" s="5">
        <v>202786</v>
      </c>
      <c r="C13" s="5">
        <v>50696500</v>
      </c>
      <c r="D13" s="5">
        <v>96.81</v>
      </c>
      <c r="E13" s="5">
        <v>92.01</v>
      </c>
      <c r="F13" s="5">
        <v>53.45</v>
      </c>
      <c r="G13" s="5">
        <v>101393</v>
      </c>
      <c r="H13" s="5">
        <v>93793</v>
      </c>
      <c r="I13" s="5">
        <v>453.08</v>
      </c>
      <c r="J13" s="5">
        <v>53.47</v>
      </c>
    </row>
    <row r="14" spans="1:12" x14ac:dyDescent="0.55000000000000004">
      <c r="A14" s="9" t="s">
        <v>36</v>
      </c>
      <c r="B14" s="5">
        <v>202098</v>
      </c>
      <c r="C14" s="5">
        <v>50524500</v>
      </c>
      <c r="D14" s="5">
        <v>96.86</v>
      </c>
      <c r="E14" s="5">
        <v>92.11</v>
      </c>
      <c r="F14" s="5">
        <v>53.47</v>
      </c>
      <c r="G14" s="5">
        <v>101049</v>
      </c>
      <c r="H14" s="5">
        <v>94429</v>
      </c>
      <c r="I14" s="5">
        <v>454.25</v>
      </c>
      <c r="J14" s="5">
        <v>53.49</v>
      </c>
    </row>
    <row r="15" spans="1:12" x14ac:dyDescent="0.55000000000000004">
      <c r="A15" s="9" t="s">
        <v>37</v>
      </c>
      <c r="B15" s="5">
        <v>201660</v>
      </c>
      <c r="C15" s="5">
        <v>50415000</v>
      </c>
      <c r="D15" s="5">
        <v>96.88</v>
      </c>
      <c r="E15" s="5">
        <v>92.19</v>
      </c>
      <c r="F15" s="5">
        <v>54.22</v>
      </c>
      <c r="G15" s="5">
        <v>100830</v>
      </c>
      <c r="H15" s="5">
        <v>93007</v>
      </c>
      <c r="I15" s="5">
        <v>453.65</v>
      </c>
      <c r="J15" s="5">
        <v>54.22</v>
      </c>
    </row>
    <row r="16" spans="1:12" x14ac:dyDescent="0.55000000000000004">
      <c r="A16" s="9" t="s">
        <v>38</v>
      </c>
      <c r="B16" s="5">
        <v>294438</v>
      </c>
      <c r="C16" s="5">
        <v>72873405</v>
      </c>
      <c r="D16" s="5">
        <v>97.97</v>
      </c>
      <c r="E16" s="5">
        <v>94.61</v>
      </c>
      <c r="F16" s="5">
        <v>56.64</v>
      </c>
      <c r="G16" s="5">
        <v>147219</v>
      </c>
      <c r="H16" s="5">
        <v>111003</v>
      </c>
      <c r="I16" s="5">
        <v>455.94</v>
      </c>
      <c r="J16" s="5">
        <v>56.46</v>
      </c>
    </row>
    <row r="17" spans="1:10" x14ac:dyDescent="0.55000000000000004">
      <c r="A17" s="9" t="s">
        <v>39</v>
      </c>
      <c r="B17" s="5">
        <v>202542</v>
      </c>
      <c r="C17" s="5">
        <v>50635500</v>
      </c>
      <c r="D17" s="5">
        <v>97.08</v>
      </c>
      <c r="E17" s="5">
        <v>92.46</v>
      </c>
      <c r="F17" s="5">
        <v>54.47</v>
      </c>
      <c r="G17" s="5">
        <v>101271</v>
      </c>
      <c r="H17" s="5">
        <v>94938</v>
      </c>
      <c r="I17" s="5">
        <v>452.7</v>
      </c>
      <c r="J17" s="5">
        <v>54.45</v>
      </c>
    </row>
    <row r="18" spans="1:10" x14ac:dyDescent="0.55000000000000004">
      <c r="A18" s="9" t="s">
        <v>40</v>
      </c>
      <c r="B18" s="5">
        <v>202824</v>
      </c>
      <c r="C18" s="5">
        <v>50706000</v>
      </c>
      <c r="D18" s="5">
        <v>96.9</v>
      </c>
      <c r="E18" s="5">
        <v>92.14</v>
      </c>
      <c r="F18" s="5">
        <v>53.23</v>
      </c>
      <c r="G18" s="5">
        <v>101412</v>
      </c>
      <c r="H18" s="5">
        <v>94881</v>
      </c>
      <c r="I18" s="5">
        <v>456.1</v>
      </c>
      <c r="J18" s="5">
        <v>53.2</v>
      </c>
    </row>
    <row r="19" spans="1:10" x14ac:dyDescent="0.55000000000000004">
      <c r="A19" s="9" t="s">
        <v>41</v>
      </c>
      <c r="B19" s="5">
        <v>200800</v>
      </c>
      <c r="C19" s="5">
        <v>50200000</v>
      </c>
      <c r="D19" s="5">
        <v>96.98</v>
      </c>
      <c r="E19" s="5">
        <v>92.22</v>
      </c>
      <c r="F19" s="5">
        <v>54.51</v>
      </c>
      <c r="G19" s="5">
        <v>100400</v>
      </c>
      <c r="H19" s="5">
        <v>94256</v>
      </c>
      <c r="I19" s="5">
        <v>450.74</v>
      </c>
      <c r="J19" s="5">
        <v>54.43</v>
      </c>
    </row>
    <row r="20" spans="1:10" x14ac:dyDescent="0.55000000000000004">
      <c r="A20" s="9" t="s">
        <v>42</v>
      </c>
      <c r="B20" s="5">
        <v>203510</v>
      </c>
      <c r="C20" s="5">
        <v>50877500</v>
      </c>
      <c r="D20" s="5">
        <v>96.74</v>
      </c>
      <c r="E20" s="5">
        <v>91.88</v>
      </c>
      <c r="F20" s="5">
        <v>54.16</v>
      </c>
      <c r="G20" s="5">
        <v>101755</v>
      </c>
      <c r="H20" s="5">
        <v>94824</v>
      </c>
      <c r="I20" s="5">
        <v>452.23</v>
      </c>
      <c r="J20" s="5">
        <v>54.24</v>
      </c>
    </row>
    <row r="21" spans="1:10" x14ac:dyDescent="0.55000000000000004">
      <c r="A21" s="9" t="s">
        <v>43</v>
      </c>
      <c r="B21" s="5">
        <v>200706</v>
      </c>
      <c r="C21" s="5">
        <v>50176500</v>
      </c>
      <c r="D21" s="5">
        <v>96.64</v>
      </c>
      <c r="E21" s="5">
        <v>91.73</v>
      </c>
      <c r="F21" s="5">
        <v>53.85</v>
      </c>
      <c r="G21" s="5">
        <v>100353</v>
      </c>
      <c r="H21" s="5">
        <v>92498</v>
      </c>
      <c r="I21" s="5">
        <v>452.82</v>
      </c>
      <c r="J21" s="5">
        <v>53.89</v>
      </c>
    </row>
    <row r="22" spans="1:10" x14ac:dyDescent="0.55000000000000004">
      <c r="A22" s="9" t="s">
        <v>44</v>
      </c>
      <c r="B22" s="5">
        <v>202090</v>
      </c>
      <c r="C22" s="5">
        <v>50522500</v>
      </c>
      <c r="D22" s="5">
        <v>96.63</v>
      </c>
      <c r="E22" s="5">
        <v>91.64</v>
      </c>
      <c r="F22" s="5">
        <v>53.81</v>
      </c>
      <c r="G22" s="5">
        <v>101045</v>
      </c>
      <c r="H22" s="5">
        <v>92052</v>
      </c>
      <c r="I22" s="5">
        <v>452.27</v>
      </c>
      <c r="J22" s="5">
        <v>53.81</v>
      </c>
    </row>
    <row r="23" spans="1:10" x14ac:dyDescent="0.55000000000000004">
      <c r="A23" s="9" t="s">
        <v>45</v>
      </c>
      <c r="B23" s="5">
        <v>200232</v>
      </c>
      <c r="C23" s="5">
        <v>50058000</v>
      </c>
      <c r="D23" s="5">
        <v>96.76</v>
      </c>
      <c r="E23" s="5">
        <v>91.86</v>
      </c>
      <c r="F23" s="5">
        <v>53.14</v>
      </c>
      <c r="G23" s="5">
        <v>100116</v>
      </c>
      <c r="H23" s="5">
        <v>91880</v>
      </c>
      <c r="I23" s="5">
        <v>451.63</v>
      </c>
      <c r="J23" s="5">
        <v>53.17</v>
      </c>
    </row>
    <row r="24" spans="1:10" x14ac:dyDescent="0.55000000000000004">
      <c r="A24" s="9" t="s">
        <v>46</v>
      </c>
      <c r="B24" s="5">
        <v>200424</v>
      </c>
      <c r="C24" s="5">
        <v>50106000</v>
      </c>
      <c r="D24" s="5">
        <v>96.7</v>
      </c>
      <c r="E24" s="5">
        <v>91.81</v>
      </c>
      <c r="F24" s="5">
        <v>53.72</v>
      </c>
      <c r="G24" s="5">
        <v>100212</v>
      </c>
      <c r="H24" s="5">
        <v>92865</v>
      </c>
      <c r="I24" s="5">
        <v>454.73</v>
      </c>
      <c r="J24" s="5">
        <v>53.68</v>
      </c>
    </row>
    <row r="25" spans="1:10" x14ac:dyDescent="0.55000000000000004">
      <c r="A25" s="9" t="s">
        <v>47</v>
      </c>
      <c r="B25" s="5">
        <v>200220</v>
      </c>
      <c r="C25" s="5">
        <v>50055000</v>
      </c>
      <c r="D25" s="5">
        <v>96.9</v>
      </c>
      <c r="E25" s="5">
        <v>92.23</v>
      </c>
      <c r="F25" s="5">
        <v>53.87</v>
      </c>
      <c r="G25" s="5">
        <v>100110</v>
      </c>
      <c r="H25" s="5">
        <v>92700</v>
      </c>
      <c r="I25" s="5">
        <v>453.98</v>
      </c>
      <c r="J25" s="5">
        <v>53.92</v>
      </c>
    </row>
    <row r="26" spans="1:10" x14ac:dyDescent="0.55000000000000004">
      <c r="A26" s="9" t="s">
        <v>48</v>
      </c>
      <c r="B26" s="5">
        <v>202738</v>
      </c>
      <c r="C26" s="5">
        <v>50684500</v>
      </c>
      <c r="D26" s="5">
        <v>96.94</v>
      </c>
      <c r="E26" s="5">
        <v>92.29</v>
      </c>
      <c r="F26" s="5">
        <v>54.51</v>
      </c>
      <c r="G26" s="5">
        <v>101369</v>
      </c>
      <c r="H26" s="5">
        <v>93569</v>
      </c>
      <c r="I26" s="5">
        <v>453.33</v>
      </c>
      <c r="J26" s="5">
        <v>54.46</v>
      </c>
    </row>
    <row r="27" spans="1:10" x14ac:dyDescent="0.55000000000000004">
      <c r="A27" s="9" t="s">
        <v>49</v>
      </c>
      <c r="B27" s="5">
        <v>200422</v>
      </c>
      <c r="C27" s="5">
        <v>50105500</v>
      </c>
      <c r="D27" s="5">
        <v>93.85</v>
      </c>
      <c r="E27" s="5">
        <v>90.64</v>
      </c>
      <c r="F27" s="5">
        <v>54.58</v>
      </c>
      <c r="G27" s="5">
        <v>100211</v>
      </c>
      <c r="H27" s="5">
        <v>91049</v>
      </c>
      <c r="I27" s="5">
        <v>452.86</v>
      </c>
      <c r="J27" s="5">
        <v>54.48</v>
      </c>
    </row>
    <row r="28" spans="1:10" x14ac:dyDescent="0.55000000000000004">
      <c r="A28" s="9" t="s">
        <v>50</v>
      </c>
      <c r="B28" s="5">
        <v>201880</v>
      </c>
      <c r="C28" s="5">
        <v>50470000</v>
      </c>
      <c r="D28" s="5">
        <v>97.04</v>
      </c>
      <c r="E28" s="5">
        <v>92.35</v>
      </c>
      <c r="F28" s="5">
        <v>52.72</v>
      </c>
      <c r="G28" s="5">
        <v>100940</v>
      </c>
      <c r="H28" s="5">
        <v>94297</v>
      </c>
      <c r="I28" s="5">
        <v>455.63</v>
      </c>
      <c r="J28" s="5">
        <v>52.73</v>
      </c>
    </row>
    <row r="29" spans="1:10" x14ac:dyDescent="0.55000000000000004">
      <c r="A29" s="9" t="s">
        <v>51</v>
      </c>
      <c r="B29" s="5">
        <v>200736</v>
      </c>
      <c r="C29" s="5">
        <v>50184000</v>
      </c>
      <c r="D29" s="5">
        <v>96.72</v>
      </c>
      <c r="E29" s="5">
        <v>91.84</v>
      </c>
      <c r="F29" s="5">
        <v>53.63</v>
      </c>
      <c r="G29" s="5">
        <v>100368</v>
      </c>
      <c r="H29" s="5">
        <v>93260</v>
      </c>
      <c r="I29" s="5">
        <v>451.13</v>
      </c>
      <c r="J29" s="5">
        <v>53.58</v>
      </c>
    </row>
    <row r="30" spans="1:10" x14ac:dyDescent="0.55000000000000004">
      <c r="A30" s="9" t="s">
        <v>52</v>
      </c>
      <c r="B30" s="5">
        <v>201196</v>
      </c>
      <c r="C30" s="5">
        <v>50299000</v>
      </c>
      <c r="D30" s="5">
        <v>96.78</v>
      </c>
      <c r="E30" s="5">
        <v>91.93</v>
      </c>
      <c r="F30" s="5">
        <v>53.58</v>
      </c>
      <c r="G30" s="5">
        <v>100598</v>
      </c>
      <c r="H30" s="5">
        <v>92847</v>
      </c>
      <c r="I30" s="5">
        <v>452.93</v>
      </c>
      <c r="J30" s="5">
        <v>53.6</v>
      </c>
    </row>
    <row r="31" spans="1:10" x14ac:dyDescent="0.55000000000000004">
      <c r="A31" s="9" t="s">
        <v>53</v>
      </c>
      <c r="B31" s="5">
        <v>293148</v>
      </c>
      <c r="C31" s="5">
        <v>72554130</v>
      </c>
      <c r="D31" s="5">
        <v>97.69</v>
      </c>
      <c r="E31" s="5">
        <v>94</v>
      </c>
      <c r="F31" s="5">
        <v>55.91</v>
      </c>
      <c r="G31" s="5">
        <v>146574</v>
      </c>
      <c r="H31" s="5">
        <v>98331</v>
      </c>
      <c r="I31" s="5">
        <v>453.9</v>
      </c>
      <c r="J31" s="5">
        <v>55.74</v>
      </c>
    </row>
    <row r="32" spans="1:10" x14ac:dyDescent="0.55000000000000004">
      <c r="A32" s="9" t="s">
        <v>54</v>
      </c>
      <c r="B32" s="5">
        <v>202962</v>
      </c>
      <c r="C32" s="5">
        <v>50740500</v>
      </c>
      <c r="D32" s="5">
        <v>93.75</v>
      </c>
      <c r="E32" s="5">
        <v>90.53</v>
      </c>
      <c r="F32" s="5">
        <v>53.7</v>
      </c>
      <c r="G32" s="5">
        <v>101481</v>
      </c>
      <c r="H32" s="5">
        <v>93310</v>
      </c>
      <c r="I32" s="5">
        <v>449.5</v>
      </c>
      <c r="J32" s="5">
        <v>53.9</v>
      </c>
    </row>
    <row r="33" spans="1:10" x14ac:dyDescent="0.55000000000000004">
      <c r="A33" s="9" t="s">
        <v>55</v>
      </c>
      <c r="B33" s="5">
        <v>201400</v>
      </c>
      <c r="C33" s="5">
        <v>50350000</v>
      </c>
      <c r="D33" s="5">
        <v>96.75</v>
      </c>
      <c r="E33" s="5">
        <v>91.82</v>
      </c>
      <c r="F33" s="5">
        <v>53.58</v>
      </c>
      <c r="G33" s="5">
        <v>100700</v>
      </c>
      <c r="H33" s="5">
        <v>91447</v>
      </c>
      <c r="I33" s="5">
        <v>453.63</v>
      </c>
      <c r="J33" s="5">
        <v>53.6</v>
      </c>
    </row>
    <row r="34" spans="1:10" x14ac:dyDescent="0.55000000000000004">
      <c r="A34" s="9" t="s">
        <v>56</v>
      </c>
      <c r="B34" s="5">
        <v>203592</v>
      </c>
      <c r="C34" s="5">
        <v>50898000</v>
      </c>
      <c r="D34" s="5">
        <v>96.53</v>
      </c>
      <c r="E34" s="5">
        <v>91.52</v>
      </c>
      <c r="F34" s="5">
        <v>52.06</v>
      </c>
      <c r="G34" s="5">
        <v>101796</v>
      </c>
      <c r="H34" s="5">
        <v>83948</v>
      </c>
      <c r="I34" s="5">
        <v>452.37</v>
      </c>
      <c r="J34" s="5">
        <v>52.15</v>
      </c>
    </row>
    <row r="35" spans="1:10" x14ac:dyDescent="0.55000000000000004">
      <c r="A35" s="9" t="s">
        <v>57</v>
      </c>
      <c r="B35" s="5">
        <v>203624</v>
      </c>
      <c r="C35" s="5">
        <v>50906000</v>
      </c>
      <c r="D35" s="5">
        <v>96.97</v>
      </c>
      <c r="E35" s="5">
        <v>92.34</v>
      </c>
      <c r="F35" s="5">
        <v>52.32</v>
      </c>
      <c r="G35" s="5">
        <v>101812</v>
      </c>
      <c r="H35" s="5">
        <v>88699</v>
      </c>
      <c r="I35" s="5">
        <v>458.26</v>
      </c>
      <c r="J35" s="5">
        <v>52.26</v>
      </c>
    </row>
    <row r="36" spans="1:10" x14ac:dyDescent="0.55000000000000004">
      <c r="A36" s="9" t="s">
        <v>58</v>
      </c>
      <c r="B36" s="5">
        <v>202986</v>
      </c>
      <c r="C36" s="5">
        <v>50746500</v>
      </c>
      <c r="D36" s="5">
        <v>96.86</v>
      </c>
      <c r="E36" s="5">
        <v>92.01</v>
      </c>
      <c r="F36" s="5">
        <v>51.07</v>
      </c>
      <c r="G36" s="5">
        <v>101493</v>
      </c>
      <c r="H36" s="5">
        <v>91907</v>
      </c>
      <c r="I36" s="5">
        <v>452.44</v>
      </c>
      <c r="J36" s="5">
        <v>51.36</v>
      </c>
    </row>
    <row r="37" spans="1:10" x14ac:dyDescent="0.55000000000000004">
      <c r="A37" s="9" t="s">
        <v>59</v>
      </c>
      <c r="B37" s="5">
        <v>203184</v>
      </c>
      <c r="C37" s="5">
        <v>50796000</v>
      </c>
      <c r="D37" s="5">
        <v>96.64</v>
      </c>
      <c r="E37" s="5">
        <v>91.53</v>
      </c>
      <c r="F37" s="5">
        <v>52.02</v>
      </c>
      <c r="G37" s="5">
        <v>101592</v>
      </c>
      <c r="H37" s="5">
        <v>92337</v>
      </c>
      <c r="I37" s="5">
        <v>456.65</v>
      </c>
      <c r="J37" s="5">
        <v>52.05</v>
      </c>
    </row>
    <row r="38" spans="1:10" x14ac:dyDescent="0.55000000000000004">
      <c r="A38" s="9" t="s">
        <v>60</v>
      </c>
      <c r="B38" s="5">
        <v>202264</v>
      </c>
      <c r="C38" s="5">
        <v>50566000</v>
      </c>
      <c r="D38" s="5">
        <v>96.7</v>
      </c>
      <c r="E38" s="5">
        <v>91.71</v>
      </c>
      <c r="F38" s="5">
        <v>51.4</v>
      </c>
      <c r="G38" s="5">
        <v>101132</v>
      </c>
      <c r="H38" s="5">
        <v>90669</v>
      </c>
      <c r="I38" s="5">
        <v>452.3</v>
      </c>
      <c r="J38" s="5">
        <v>51.59</v>
      </c>
    </row>
    <row r="39" spans="1:10" x14ac:dyDescent="0.55000000000000004">
      <c r="A39" s="9" t="s">
        <v>61</v>
      </c>
      <c r="B39" s="5">
        <v>203650</v>
      </c>
      <c r="C39" s="5">
        <v>50912500</v>
      </c>
      <c r="D39" s="5">
        <v>96.65</v>
      </c>
      <c r="E39" s="5">
        <v>91.63</v>
      </c>
      <c r="F39" s="5">
        <v>50.65</v>
      </c>
      <c r="G39" s="5">
        <v>101825</v>
      </c>
      <c r="H39" s="5">
        <v>93754</v>
      </c>
      <c r="I39" s="5">
        <v>446.22</v>
      </c>
      <c r="J39" s="5">
        <v>50.99</v>
      </c>
    </row>
    <row r="40" spans="1:10" x14ac:dyDescent="0.55000000000000004">
      <c r="A40" s="10" t="s">
        <v>62</v>
      </c>
      <c r="B40" s="12">
        <v>201422</v>
      </c>
      <c r="C40" s="12">
        <v>50355500</v>
      </c>
      <c r="D40" s="12">
        <v>96.71</v>
      </c>
      <c r="E40" s="12">
        <v>91.78</v>
      </c>
      <c r="F40" s="12">
        <v>50.09</v>
      </c>
      <c r="G40" s="5">
        <v>100711</v>
      </c>
      <c r="H40" s="5">
        <v>90668</v>
      </c>
      <c r="I40" s="5">
        <v>449.18</v>
      </c>
      <c r="J40" s="5">
        <v>50.5</v>
      </c>
    </row>
    <row r="41" spans="1:10" x14ac:dyDescent="0.55000000000000004">
      <c r="A41" s="9" t="s">
        <v>63</v>
      </c>
      <c r="B41" s="5">
        <v>203786</v>
      </c>
      <c r="C41" s="5">
        <v>50946500</v>
      </c>
      <c r="D41" s="5">
        <v>96.71</v>
      </c>
      <c r="E41" s="5">
        <v>91.84</v>
      </c>
      <c r="F41" s="5">
        <v>51.37</v>
      </c>
      <c r="G41" s="5">
        <v>101893</v>
      </c>
      <c r="H41" s="5">
        <v>92497</v>
      </c>
      <c r="I41" s="5">
        <v>454.01</v>
      </c>
      <c r="J41" s="5">
        <v>51.56</v>
      </c>
    </row>
    <row r="42" spans="1:10" x14ac:dyDescent="0.55000000000000004">
      <c r="A42" s="9" t="s">
        <v>64</v>
      </c>
      <c r="B42" s="5">
        <v>202578</v>
      </c>
      <c r="C42" s="5">
        <v>50644500</v>
      </c>
      <c r="D42" s="5">
        <v>96.65</v>
      </c>
      <c r="E42" s="5">
        <v>91.71</v>
      </c>
      <c r="F42" s="5">
        <v>53.32</v>
      </c>
      <c r="G42" s="5">
        <v>101289</v>
      </c>
      <c r="H42" s="5">
        <v>94445</v>
      </c>
      <c r="I42" s="5">
        <v>446.51</v>
      </c>
      <c r="J42" s="5">
        <v>53.56</v>
      </c>
    </row>
    <row r="43" spans="1:10" x14ac:dyDescent="0.55000000000000004">
      <c r="A43" s="9" t="s">
        <v>65</v>
      </c>
      <c r="B43" s="5">
        <v>202562</v>
      </c>
      <c r="C43" s="5">
        <v>50640500</v>
      </c>
      <c r="D43" s="5">
        <v>96.8</v>
      </c>
      <c r="E43" s="5">
        <v>91.9</v>
      </c>
      <c r="F43" s="5">
        <v>50.45</v>
      </c>
      <c r="G43" s="5">
        <v>101281</v>
      </c>
      <c r="H43" s="5">
        <v>87254</v>
      </c>
      <c r="I43" s="5">
        <v>449.62</v>
      </c>
      <c r="J43" s="5">
        <v>50.73</v>
      </c>
    </row>
    <row r="44" spans="1:10" x14ac:dyDescent="0.55000000000000004">
      <c r="A44" s="9" t="s">
        <v>66</v>
      </c>
      <c r="B44" s="5">
        <v>203326</v>
      </c>
      <c r="C44" s="5">
        <v>50831500</v>
      </c>
      <c r="D44" s="5">
        <v>96.76</v>
      </c>
      <c r="E44" s="5">
        <v>91.9</v>
      </c>
      <c r="F44" s="5">
        <v>52.36</v>
      </c>
      <c r="G44" s="5">
        <v>101663</v>
      </c>
      <c r="H44" s="5">
        <v>91889</v>
      </c>
      <c r="I44" s="5">
        <v>453.45</v>
      </c>
      <c r="J44" s="5">
        <v>52.44</v>
      </c>
    </row>
    <row r="45" spans="1:10" x14ac:dyDescent="0.55000000000000004">
      <c r="A45" s="9" t="s">
        <v>67</v>
      </c>
      <c r="B45" s="5">
        <v>200288</v>
      </c>
      <c r="C45" s="5">
        <v>50072000</v>
      </c>
      <c r="D45" s="5">
        <v>96.83</v>
      </c>
      <c r="E45" s="5">
        <v>92.16</v>
      </c>
      <c r="F45" s="5">
        <v>52.51</v>
      </c>
      <c r="G45" s="5">
        <v>100144</v>
      </c>
      <c r="H45" s="5">
        <v>87993</v>
      </c>
      <c r="I45" s="5">
        <v>459.27</v>
      </c>
      <c r="J45" s="5">
        <v>52.41</v>
      </c>
    </row>
    <row r="46" spans="1:10" x14ac:dyDescent="0.55000000000000004">
      <c r="A46" s="9" t="s">
        <v>68</v>
      </c>
      <c r="B46" s="5">
        <v>201512</v>
      </c>
      <c r="C46" s="5">
        <v>50378000</v>
      </c>
      <c r="D46" s="5">
        <v>96.74</v>
      </c>
      <c r="E46" s="5">
        <v>91.88</v>
      </c>
      <c r="F46" s="5">
        <v>52.66</v>
      </c>
      <c r="G46" s="5">
        <v>100756</v>
      </c>
      <c r="H46" s="5">
        <v>91646</v>
      </c>
      <c r="I46" s="5">
        <v>452.25</v>
      </c>
      <c r="J46" s="5">
        <v>52.72</v>
      </c>
    </row>
    <row r="47" spans="1:10" x14ac:dyDescent="0.55000000000000004">
      <c r="A47" s="9" t="s">
        <v>69</v>
      </c>
      <c r="B47" s="5">
        <v>202482</v>
      </c>
      <c r="C47" s="5">
        <v>50620500</v>
      </c>
      <c r="D47" s="5">
        <v>96.62</v>
      </c>
      <c r="E47" s="5">
        <v>91.6</v>
      </c>
      <c r="F47" s="5">
        <v>52.13</v>
      </c>
      <c r="G47" s="5">
        <v>101241</v>
      </c>
      <c r="H47" s="5">
        <v>92561</v>
      </c>
      <c r="I47" s="5">
        <v>453.21</v>
      </c>
      <c r="J47" s="5">
        <v>52.3</v>
      </c>
    </row>
    <row r="48" spans="1:10" x14ac:dyDescent="0.55000000000000004">
      <c r="A48" s="9" t="s">
        <v>70</v>
      </c>
      <c r="B48" s="5">
        <v>202538</v>
      </c>
      <c r="C48" s="5">
        <v>50634500</v>
      </c>
      <c r="D48" s="5">
        <v>96.72</v>
      </c>
      <c r="E48" s="5">
        <v>91.85</v>
      </c>
      <c r="F48" s="5">
        <v>52.3</v>
      </c>
      <c r="G48" s="5">
        <v>101269</v>
      </c>
      <c r="H48" s="5">
        <v>92700</v>
      </c>
      <c r="I48" s="5">
        <v>453.44</v>
      </c>
      <c r="J48" s="5">
        <v>52.42</v>
      </c>
    </row>
    <row r="49" spans="1:10" x14ac:dyDescent="0.55000000000000004">
      <c r="A49" s="9" t="s">
        <v>71</v>
      </c>
      <c r="B49" s="5">
        <v>202206</v>
      </c>
      <c r="C49" s="5">
        <v>50551500</v>
      </c>
      <c r="D49" s="5">
        <v>96.87</v>
      </c>
      <c r="E49" s="5">
        <v>92.08</v>
      </c>
      <c r="F49" s="5">
        <v>52.03</v>
      </c>
      <c r="G49" s="5">
        <v>101103</v>
      </c>
      <c r="H49" s="5">
        <v>89916</v>
      </c>
      <c r="I49" s="5">
        <v>458.23</v>
      </c>
      <c r="J49" s="5">
        <v>51.98</v>
      </c>
    </row>
    <row r="50" spans="1:10" x14ac:dyDescent="0.55000000000000004">
      <c r="A50" s="9" t="s">
        <v>72</v>
      </c>
      <c r="B50" s="5">
        <v>202132</v>
      </c>
      <c r="C50" s="5">
        <v>50533000</v>
      </c>
      <c r="D50" s="5">
        <v>96.66</v>
      </c>
      <c r="E50" s="5">
        <v>91.76</v>
      </c>
      <c r="F50" s="5">
        <v>51.64</v>
      </c>
      <c r="G50" s="5">
        <v>101066</v>
      </c>
      <c r="H50" s="5">
        <v>91154</v>
      </c>
      <c r="I50" s="5">
        <v>453.27</v>
      </c>
      <c r="J50" s="5">
        <v>51.83</v>
      </c>
    </row>
    <row r="51" spans="1:10" x14ac:dyDescent="0.55000000000000004">
      <c r="A51" s="9" t="s">
        <v>73</v>
      </c>
      <c r="B51" s="5">
        <v>201780</v>
      </c>
      <c r="C51" s="5">
        <v>50445000</v>
      </c>
      <c r="D51" s="5">
        <v>96.72</v>
      </c>
      <c r="E51" s="5">
        <v>91.83</v>
      </c>
      <c r="F51" s="5">
        <v>51.65</v>
      </c>
      <c r="G51" s="5">
        <v>100890</v>
      </c>
      <c r="H51" s="5">
        <v>91336</v>
      </c>
      <c r="I51" s="5">
        <v>454.15</v>
      </c>
      <c r="J51" s="5">
        <v>51.83</v>
      </c>
    </row>
    <row r="52" spans="1:10" x14ac:dyDescent="0.55000000000000004">
      <c r="A52" s="9" t="s">
        <v>74</v>
      </c>
      <c r="B52" s="5">
        <v>203130</v>
      </c>
      <c r="C52" s="5">
        <v>50782500</v>
      </c>
      <c r="D52" s="5">
        <v>96.94</v>
      </c>
      <c r="E52" s="5">
        <v>92.13</v>
      </c>
      <c r="F52" s="5">
        <v>52.56</v>
      </c>
      <c r="G52" s="5">
        <v>101565</v>
      </c>
      <c r="H52" s="5">
        <v>88226</v>
      </c>
      <c r="I52" s="5">
        <v>450.01</v>
      </c>
      <c r="J52" s="5">
        <v>52.55</v>
      </c>
    </row>
    <row r="53" spans="1:10" x14ac:dyDescent="0.55000000000000004">
      <c r="A53" s="9" t="s">
        <v>75</v>
      </c>
      <c r="B53" s="5">
        <v>202252</v>
      </c>
      <c r="C53" s="5">
        <v>50563000</v>
      </c>
      <c r="D53" s="5">
        <v>96.6</v>
      </c>
      <c r="E53" s="5">
        <v>91.54</v>
      </c>
      <c r="F53" s="5">
        <v>52.52</v>
      </c>
      <c r="G53" s="5">
        <v>101126</v>
      </c>
      <c r="H53" s="5">
        <v>94432</v>
      </c>
      <c r="I53" s="5">
        <v>450.29</v>
      </c>
      <c r="J53" s="5">
        <v>52.64</v>
      </c>
    </row>
    <row r="54" spans="1:10" x14ac:dyDescent="0.55000000000000004">
      <c r="A54" s="9" t="s">
        <v>76</v>
      </c>
      <c r="B54" s="5">
        <v>200194</v>
      </c>
      <c r="C54" s="5">
        <v>50048500</v>
      </c>
      <c r="D54" s="5">
        <v>96.66</v>
      </c>
      <c r="E54" s="5">
        <v>91.74</v>
      </c>
      <c r="F54" s="5">
        <v>52.22</v>
      </c>
      <c r="G54" s="5">
        <v>100097</v>
      </c>
      <c r="H54" s="5">
        <v>86829</v>
      </c>
      <c r="I54" s="5">
        <v>453.13</v>
      </c>
      <c r="J54" s="5">
        <v>52.34</v>
      </c>
    </row>
    <row r="55" spans="1:10" x14ac:dyDescent="0.55000000000000004">
      <c r="A55" s="9" t="s">
        <v>77</v>
      </c>
      <c r="B55" s="5">
        <v>202502</v>
      </c>
      <c r="C55" s="5">
        <v>50625500</v>
      </c>
      <c r="D55" s="5">
        <v>96.86</v>
      </c>
      <c r="E55" s="5">
        <v>92.14</v>
      </c>
      <c r="F55" s="5">
        <v>52.42</v>
      </c>
      <c r="G55" s="5">
        <v>101251</v>
      </c>
      <c r="H55" s="5">
        <v>86227</v>
      </c>
      <c r="I55" s="5">
        <v>458.82</v>
      </c>
      <c r="J55" s="5">
        <v>52.31</v>
      </c>
    </row>
    <row r="56" spans="1:10" x14ac:dyDescent="0.55000000000000004">
      <c r="A56" s="9" t="s">
        <v>78</v>
      </c>
      <c r="B56" s="5">
        <v>200920</v>
      </c>
      <c r="C56" s="5">
        <v>50230000</v>
      </c>
      <c r="D56" s="5">
        <v>96.76</v>
      </c>
      <c r="E56" s="5">
        <v>91.84</v>
      </c>
      <c r="F56" s="5">
        <v>52.23</v>
      </c>
      <c r="G56" s="5">
        <v>100460</v>
      </c>
      <c r="H56" s="5">
        <v>92269</v>
      </c>
      <c r="I56" s="5">
        <v>455.79</v>
      </c>
      <c r="J56" s="5">
        <v>52.31</v>
      </c>
    </row>
    <row r="57" spans="1:10" x14ac:dyDescent="0.55000000000000004">
      <c r="A57" s="9" t="s">
        <v>79</v>
      </c>
      <c r="B57" s="5">
        <v>203924</v>
      </c>
      <c r="C57" s="5">
        <v>50981000</v>
      </c>
      <c r="D57" s="5">
        <v>96.7</v>
      </c>
      <c r="E57" s="5">
        <v>91.71</v>
      </c>
      <c r="F57" s="5">
        <v>52.43</v>
      </c>
      <c r="G57" s="5">
        <v>101962</v>
      </c>
      <c r="H57" s="5">
        <v>93035</v>
      </c>
      <c r="I57" s="5">
        <v>453.64</v>
      </c>
      <c r="J57" s="5">
        <v>52.47</v>
      </c>
    </row>
    <row r="58" spans="1:10" x14ac:dyDescent="0.55000000000000004">
      <c r="A58" s="9" t="s">
        <v>80</v>
      </c>
      <c r="B58" s="5">
        <v>203114</v>
      </c>
      <c r="C58" s="5">
        <v>50778500</v>
      </c>
      <c r="D58" s="5">
        <v>96.85</v>
      </c>
      <c r="E58" s="5">
        <v>92.06</v>
      </c>
      <c r="F58" s="5">
        <v>51.91</v>
      </c>
      <c r="G58" s="5">
        <v>101557</v>
      </c>
      <c r="H58" s="5">
        <v>91916</v>
      </c>
      <c r="I58" s="5">
        <v>453.51</v>
      </c>
      <c r="J58" s="5">
        <v>51.99</v>
      </c>
    </row>
    <row r="59" spans="1:10" x14ac:dyDescent="0.55000000000000004">
      <c r="A59" s="9" t="s">
        <v>81</v>
      </c>
      <c r="B59" s="5">
        <v>203524</v>
      </c>
      <c r="C59" s="5">
        <v>50881000</v>
      </c>
      <c r="D59" s="5">
        <v>96.77</v>
      </c>
      <c r="E59" s="5">
        <v>91.85</v>
      </c>
      <c r="F59" s="5">
        <v>50.03</v>
      </c>
      <c r="G59" s="5">
        <v>101762</v>
      </c>
      <c r="H59" s="5">
        <v>93057</v>
      </c>
      <c r="I59" s="5">
        <v>448.46</v>
      </c>
      <c r="J59" s="5">
        <v>50.41</v>
      </c>
    </row>
    <row r="60" spans="1:10" x14ac:dyDescent="0.55000000000000004">
      <c r="A60" s="9" t="s">
        <v>82</v>
      </c>
      <c r="B60" s="5">
        <v>202308</v>
      </c>
      <c r="C60" s="5">
        <v>50577000</v>
      </c>
      <c r="D60" s="5">
        <v>97.23</v>
      </c>
      <c r="E60" s="5">
        <v>92.78</v>
      </c>
      <c r="F60" s="5">
        <v>51.67</v>
      </c>
      <c r="G60" s="5">
        <v>101154</v>
      </c>
      <c r="H60" s="5">
        <v>92721</v>
      </c>
      <c r="I60" s="5">
        <v>453.34</v>
      </c>
      <c r="J60" s="5">
        <v>51.86</v>
      </c>
    </row>
    <row r="61" spans="1:10" x14ac:dyDescent="0.55000000000000004">
      <c r="A61" s="9" t="s">
        <v>83</v>
      </c>
      <c r="B61" s="5">
        <v>202286</v>
      </c>
      <c r="C61" s="5">
        <v>50571500</v>
      </c>
      <c r="D61" s="5">
        <v>96.89</v>
      </c>
      <c r="E61" s="5">
        <v>92.04</v>
      </c>
      <c r="F61" s="5">
        <v>51.95</v>
      </c>
      <c r="G61" s="5">
        <v>101143</v>
      </c>
      <c r="H61" s="5">
        <v>92868</v>
      </c>
      <c r="I61" s="5">
        <v>456.05</v>
      </c>
      <c r="J61" s="5">
        <v>51.99</v>
      </c>
    </row>
    <row r="62" spans="1:10" x14ac:dyDescent="0.55000000000000004">
      <c r="A62" s="9" t="s">
        <v>84</v>
      </c>
      <c r="B62" s="5">
        <v>201078</v>
      </c>
      <c r="C62" s="5">
        <v>50269500</v>
      </c>
      <c r="D62" s="5">
        <v>96.73</v>
      </c>
      <c r="E62" s="5">
        <v>91.86</v>
      </c>
      <c r="F62" s="5">
        <v>52.47</v>
      </c>
      <c r="G62" s="5">
        <v>100539</v>
      </c>
      <c r="H62" s="5">
        <v>86233</v>
      </c>
      <c r="I62" s="5">
        <v>450.07</v>
      </c>
      <c r="J62" s="5">
        <v>52.49</v>
      </c>
    </row>
    <row r="63" spans="1:10" x14ac:dyDescent="0.55000000000000004">
      <c r="A63" s="9" t="s">
        <v>85</v>
      </c>
      <c r="B63" s="5">
        <v>201052</v>
      </c>
      <c r="C63" s="5">
        <v>50263000</v>
      </c>
      <c r="D63" s="5">
        <v>96.68</v>
      </c>
      <c r="E63" s="5">
        <v>91.67</v>
      </c>
      <c r="F63" s="5">
        <v>51.02</v>
      </c>
      <c r="G63" s="5">
        <v>100526</v>
      </c>
      <c r="H63" s="5">
        <v>87396</v>
      </c>
      <c r="I63" s="5">
        <v>450.41</v>
      </c>
      <c r="J63" s="5">
        <v>51.15</v>
      </c>
    </row>
    <row r="64" spans="1:10" x14ac:dyDescent="0.55000000000000004">
      <c r="A64" s="9" t="s">
        <v>86</v>
      </c>
      <c r="B64" s="5">
        <v>200934</v>
      </c>
      <c r="C64" s="5">
        <v>50233500</v>
      </c>
      <c r="D64" s="5">
        <v>96.72</v>
      </c>
      <c r="E64" s="5">
        <v>91.78</v>
      </c>
      <c r="F64" s="5">
        <v>52.15</v>
      </c>
      <c r="G64" s="5">
        <v>100467</v>
      </c>
      <c r="H64" s="5">
        <v>85574</v>
      </c>
      <c r="I64" s="5">
        <v>455.31</v>
      </c>
      <c r="J64" s="5">
        <v>52.23</v>
      </c>
    </row>
    <row r="65" spans="1:10" x14ac:dyDescent="0.55000000000000004">
      <c r="A65" s="9" t="s">
        <v>87</v>
      </c>
      <c r="B65" s="5">
        <v>201838</v>
      </c>
      <c r="C65" s="5">
        <v>50459500</v>
      </c>
      <c r="D65" s="5">
        <v>96.88</v>
      </c>
      <c r="E65" s="5">
        <v>92.28</v>
      </c>
      <c r="F65" s="5">
        <v>53.23</v>
      </c>
      <c r="G65" s="5">
        <v>100919</v>
      </c>
      <c r="H65" s="5">
        <v>92681</v>
      </c>
      <c r="I65" s="5">
        <v>456.45</v>
      </c>
      <c r="J65" s="5">
        <v>53.32</v>
      </c>
    </row>
    <row r="66" spans="1:10" x14ac:dyDescent="0.55000000000000004">
      <c r="A66" s="9" t="s">
        <v>88</v>
      </c>
      <c r="B66" s="5">
        <v>200382</v>
      </c>
      <c r="C66" s="5">
        <v>50095500</v>
      </c>
      <c r="D66" s="5">
        <v>96.81</v>
      </c>
      <c r="E66" s="5">
        <v>92.12</v>
      </c>
      <c r="F66" s="5">
        <v>53.2</v>
      </c>
      <c r="G66" s="5">
        <v>100191</v>
      </c>
      <c r="H66" s="5">
        <v>89354</v>
      </c>
      <c r="I66" s="5">
        <v>457.07</v>
      </c>
      <c r="J66" s="5">
        <v>53.25</v>
      </c>
    </row>
    <row r="67" spans="1:10" x14ac:dyDescent="0.55000000000000004">
      <c r="A67" s="9" t="s">
        <v>89</v>
      </c>
      <c r="B67" s="5">
        <v>201416</v>
      </c>
      <c r="C67" s="5">
        <v>50354000</v>
      </c>
      <c r="D67" s="5">
        <v>96.74</v>
      </c>
      <c r="E67" s="5">
        <v>91.83</v>
      </c>
      <c r="F67" s="5">
        <v>53.04</v>
      </c>
      <c r="G67" s="5">
        <v>100708</v>
      </c>
      <c r="H67" s="5">
        <v>88819</v>
      </c>
      <c r="I67" s="5">
        <v>453.78</v>
      </c>
      <c r="J67" s="5">
        <v>53.02</v>
      </c>
    </row>
    <row r="68" spans="1:10" x14ac:dyDescent="0.55000000000000004">
      <c r="A68" s="9" t="s">
        <v>90</v>
      </c>
      <c r="B68" s="5">
        <v>203794</v>
      </c>
      <c r="C68" s="5">
        <v>50948500</v>
      </c>
      <c r="D68" s="5">
        <v>96.95</v>
      </c>
      <c r="E68" s="5">
        <v>92.11</v>
      </c>
      <c r="F68" s="5">
        <v>52.52</v>
      </c>
      <c r="G68" s="5">
        <v>101897</v>
      </c>
      <c r="H68" s="5">
        <v>92745</v>
      </c>
      <c r="I68" s="5">
        <v>453.85</v>
      </c>
      <c r="J68" s="5">
        <v>52.53</v>
      </c>
    </row>
    <row r="69" spans="1:10" x14ac:dyDescent="0.55000000000000004">
      <c r="A69" s="9" t="s">
        <v>91</v>
      </c>
      <c r="B69" s="5">
        <v>203856</v>
      </c>
      <c r="C69" s="5">
        <v>50964000</v>
      </c>
      <c r="D69" s="5">
        <v>96.86</v>
      </c>
      <c r="E69" s="5">
        <v>92.12</v>
      </c>
      <c r="F69" s="5">
        <v>52.97</v>
      </c>
      <c r="G69" s="5">
        <v>101928</v>
      </c>
      <c r="H69" s="5">
        <v>92044</v>
      </c>
      <c r="I69" s="5">
        <v>453.78</v>
      </c>
      <c r="J69" s="5">
        <v>52.97</v>
      </c>
    </row>
    <row r="70" spans="1:10" x14ac:dyDescent="0.55000000000000004">
      <c r="A70" s="9" t="s">
        <v>92</v>
      </c>
      <c r="B70" s="5">
        <v>200130</v>
      </c>
      <c r="C70" s="5">
        <v>50032500</v>
      </c>
      <c r="D70" s="5">
        <v>96.7</v>
      </c>
      <c r="E70" s="5">
        <v>91.7</v>
      </c>
      <c r="F70" s="5">
        <v>52.61</v>
      </c>
      <c r="G70" s="5">
        <v>100065</v>
      </c>
      <c r="H70" s="5">
        <v>90918</v>
      </c>
      <c r="I70" s="5">
        <v>453.05</v>
      </c>
      <c r="J70" s="5">
        <v>52.58</v>
      </c>
    </row>
    <row r="71" spans="1:10" x14ac:dyDescent="0.55000000000000004">
      <c r="A71" s="9" t="s">
        <v>93</v>
      </c>
      <c r="B71" s="5">
        <v>274892</v>
      </c>
      <c r="C71" s="5">
        <v>68035770</v>
      </c>
      <c r="D71" s="5">
        <v>97.81</v>
      </c>
      <c r="E71" s="5">
        <v>94.19</v>
      </c>
      <c r="F71" s="5">
        <v>53.68</v>
      </c>
      <c r="G71" s="5">
        <v>137446</v>
      </c>
      <c r="H71" s="5">
        <v>101086</v>
      </c>
      <c r="I71" s="5">
        <v>452.67</v>
      </c>
      <c r="J71" s="5">
        <v>53.3</v>
      </c>
    </row>
    <row r="72" spans="1:10" x14ac:dyDescent="0.55000000000000004">
      <c r="A72" s="9" t="s">
        <v>94</v>
      </c>
      <c r="B72" s="5">
        <v>200190</v>
      </c>
      <c r="C72" s="5">
        <v>50047500</v>
      </c>
      <c r="D72" s="5">
        <v>96.64</v>
      </c>
      <c r="E72" s="5">
        <v>91.66</v>
      </c>
      <c r="F72" s="5">
        <v>51.39</v>
      </c>
      <c r="G72" s="5">
        <v>100095</v>
      </c>
      <c r="H72" s="5">
        <v>88474</v>
      </c>
      <c r="I72" s="5">
        <v>451.96</v>
      </c>
      <c r="J72" s="5">
        <v>51.59</v>
      </c>
    </row>
    <row r="73" spans="1:10" x14ac:dyDescent="0.55000000000000004">
      <c r="A73" s="9" t="s">
        <v>95</v>
      </c>
      <c r="B73" s="5">
        <v>201800</v>
      </c>
      <c r="C73" s="5">
        <v>50450000</v>
      </c>
      <c r="D73" s="5">
        <v>96.91</v>
      </c>
      <c r="E73" s="5">
        <v>92.24</v>
      </c>
      <c r="F73" s="5">
        <v>52.43</v>
      </c>
      <c r="G73" s="5">
        <v>100900</v>
      </c>
      <c r="H73" s="5">
        <v>88825</v>
      </c>
      <c r="I73" s="5">
        <v>457.96</v>
      </c>
      <c r="J73" s="5">
        <v>52.49</v>
      </c>
    </row>
    <row r="74" spans="1:10" x14ac:dyDescent="0.55000000000000004">
      <c r="A74" s="9" t="s">
        <v>96</v>
      </c>
      <c r="B74" s="5">
        <v>202678</v>
      </c>
      <c r="C74" s="5">
        <v>50669500</v>
      </c>
      <c r="D74" s="5">
        <v>96.92</v>
      </c>
      <c r="E74" s="5">
        <v>92.24</v>
      </c>
      <c r="F74" s="5">
        <v>53.4</v>
      </c>
      <c r="G74" s="5">
        <v>101339</v>
      </c>
      <c r="H74" s="5">
        <v>92188</v>
      </c>
      <c r="I74" s="5">
        <v>456.61</v>
      </c>
      <c r="J74" s="5">
        <v>53.36</v>
      </c>
    </row>
    <row r="75" spans="1:10" x14ac:dyDescent="0.55000000000000004">
      <c r="A75" s="9" t="s">
        <v>97</v>
      </c>
      <c r="B75" s="5">
        <v>201738</v>
      </c>
      <c r="C75" s="5">
        <v>50434500</v>
      </c>
      <c r="D75" s="5">
        <v>96.69</v>
      </c>
      <c r="E75" s="5">
        <v>91.73</v>
      </c>
      <c r="F75" s="5">
        <v>52.51</v>
      </c>
      <c r="G75" s="5">
        <v>100869</v>
      </c>
      <c r="H75" s="5">
        <v>89861</v>
      </c>
      <c r="I75" s="5">
        <v>454.57</v>
      </c>
      <c r="J75" s="5">
        <v>52.48</v>
      </c>
    </row>
    <row r="76" spans="1:10" x14ac:dyDescent="0.55000000000000004">
      <c r="A76" s="9" t="s">
        <v>98</v>
      </c>
      <c r="B76" s="5">
        <v>200276</v>
      </c>
      <c r="C76" s="5">
        <v>50069000</v>
      </c>
      <c r="D76" s="5">
        <v>96.8</v>
      </c>
      <c r="E76" s="5">
        <v>91.94</v>
      </c>
      <c r="F76" s="5">
        <v>51.64</v>
      </c>
      <c r="G76" s="5">
        <v>100138</v>
      </c>
      <c r="H76" s="5">
        <v>88444</v>
      </c>
      <c r="I76" s="5">
        <v>452.84</v>
      </c>
      <c r="J76" s="5">
        <v>51.8</v>
      </c>
    </row>
    <row r="77" spans="1:10" x14ac:dyDescent="0.55000000000000004">
      <c r="A77" s="9" t="s">
        <v>99</v>
      </c>
      <c r="B77" s="5">
        <v>200028</v>
      </c>
      <c r="C77" s="5">
        <v>50007000</v>
      </c>
      <c r="D77" s="5">
        <v>96.84</v>
      </c>
      <c r="E77" s="5">
        <v>92.06</v>
      </c>
      <c r="F77" s="5">
        <v>51.96</v>
      </c>
      <c r="G77" s="5">
        <v>100014</v>
      </c>
      <c r="H77" s="5">
        <v>88789</v>
      </c>
      <c r="I77" s="5">
        <v>452.57</v>
      </c>
      <c r="J77" s="5">
        <v>52.21</v>
      </c>
    </row>
    <row r="78" spans="1:10" x14ac:dyDescent="0.55000000000000004">
      <c r="A78" s="9" t="s">
        <v>100</v>
      </c>
      <c r="B78" s="5">
        <v>203616</v>
      </c>
      <c r="C78" s="5">
        <v>50904000</v>
      </c>
      <c r="D78" s="5">
        <v>96.74</v>
      </c>
      <c r="E78" s="5">
        <v>91.87</v>
      </c>
      <c r="F78" s="5">
        <v>51.63</v>
      </c>
      <c r="G78" s="5">
        <v>101808</v>
      </c>
      <c r="H78" s="5">
        <v>85562</v>
      </c>
      <c r="I78" s="5">
        <v>456.3</v>
      </c>
      <c r="J78" s="5">
        <v>51.63</v>
      </c>
    </row>
    <row r="79" spans="1:10" x14ac:dyDescent="0.55000000000000004">
      <c r="A79" s="9" t="s">
        <v>101</v>
      </c>
      <c r="B79" s="5">
        <v>202840</v>
      </c>
      <c r="C79" s="5">
        <v>50710000</v>
      </c>
      <c r="D79" s="5">
        <v>96.78</v>
      </c>
      <c r="E79" s="5">
        <v>91.96</v>
      </c>
      <c r="F79" s="5">
        <v>52.91</v>
      </c>
      <c r="G79" s="5">
        <v>101420</v>
      </c>
      <c r="H79" s="5">
        <v>86134</v>
      </c>
      <c r="I79" s="5">
        <v>451.61</v>
      </c>
      <c r="J79" s="5">
        <v>52.83</v>
      </c>
    </row>
    <row r="80" spans="1:10" x14ac:dyDescent="0.55000000000000004">
      <c r="A80" s="9" t="s">
        <v>102</v>
      </c>
      <c r="B80" s="5">
        <v>203022</v>
      </c>
      <c r="C80" s="5">
        <v>50755500</v>
      </c>
      <c r="D80" s="5">
        <v>96.92</v>
      </c>
      <c r="E80" s="5">
        <v>92.12</v>
      </c>
      <c r="F80" s="5">
        <v>52.84</v>
      </c>
      <c r="G80" s="5">
        <v>101511</v>
      </c>
      <c r="H80" s="5">
        <v>95918</v>
      </c>
      <c r="I80" s="5">
        <v>445.45</v>
      </c>
      <c r="J80" s="5">
        <v>53.05</v>
      </c>
    </row>
    <row r="81" spans="1:10" x14ac:dyDescent="0.55000000000000004">
      <c r="A81" s="9" t="s">
        <v>103</v>
      </c>
      <c r="B81" s="5">
        <v>201738</v>
      </c>
      <c r="C81" s="5">
        <v>50434500</v>
      </c>
      <c r="D81" s="5">
        <v>96.85</v>
      </c>
      <c r="E81" s="5">
        <v>92.19</v>
      </c>
      <c r="F81" s="5">
        <v>53.66</v>
      </c>
      <c r="G81" s="5">
        <v>100869</v>
      </c>
      <c r="H81" s="5">
        <v>93680</v>
      </c>
      <c r="I81" s="5">
        <v>456.9</v>
      </c>
      <c r="J81" s="5">
        <v>53.67</v>
      </c>
    </row>
    <row r="82" spans="1:10" x14ac:dyDescent="0.55000000000000004">
      <c r="A82" s="9" t="s">
        <v>104</v>
      </c>
      <c r="B82" s="5">
        <v>203412</v>
      </c>
      <c r="C82" s="5">
        <v>50853000</v>
      </c>
      <c r="D82" s="5">
        <v>96.84</v>
      </c>
      <c r="E82" s="5">
        <v>92.1</v>
      </c>
      <c r="F82" s="5">
        <v>52.6</v>
      </c>
      <c r="G82" s="5">
        <v>101706</v>
      </c>
      <c r="H82" s="5">
        <v>84602</v>
      </c>
      <c r="I82" s="5">
        <v>459.11</v>
      </c>
      <c r="J82" s="5">
        <v>52.5</v>
      </c>
    </row>
    <row r="83" spans="1:10" x14ac:dyDescent="0.55000000000000004">
      <c r="A83" s="9" t="s">
        <v>105</v>
      </c>
      <c r="B83" s="5">
        <v>200168</v>
      </c>
      <c r="C83" s="5">
        <v>50042000</v>
      </c>
      <c r="D83" s="5">
        <v>96.74</v>
      </c>
      <c r="E83" s="5">
        <v>91.91</v>
      </c>
      <c r="F83" s="5">
        <v>53.03</v>
      </c>
      <c r="G83" s="5">
        <v>100084</v>
      </c>
      <c r="H83" s="5">
        <v>90075</v>
      </c>
      <c r="I83" s="5">
        <v>455.13</v>
      </c>
      <c r="J83" s="5">
        <v>52.98</v>
      </c>
    </row>
    <row r="84" spans="1:10" x14ac:dyDescent="0.55000000000000004">
      <c r="A84" s="9" t="s">
        <v>106</v>
      </c>
      <c r="B84" s="5">
        <v>203510</v>
      </c>
      <c r="C84" s="5">
        <v>50877500</v>
      </c>
      <c r="D84" s="5">
        <v>96.72</v>
      </c>
      <c r="E84" s="5">
        <v>91.78</v>
      </c>
      <c r="F84" s="5">
        <v>52.67</v>
      </c>
      <c r="G84" s="5">
        <v>101755</v>
      </c>
      <c r="H84" s="5">
        <v>91807</v>
      </c>
      <c r="I84" s="5">
        <v>454.26</v>
      </c>
      <c r="J84" s="5">
        <v>52.68</v>
      </c>
    </row>
    <row r="85" spans="1:10" x14ac:dyDescent="0.55000000000000004">
      <c r="A85" s="9" t="s">
        <v>107</v>
      </c>
      <c r="B85" s="5">
        <v>299682</v>
      </c>
      <c r="C85" s="5">
        <v>74171295</v>
      </c>
      <c r="D85" s="5">
        <v>97.76</v>
      </c>
      <c r="E85" s="5">
        <v>94.05</v>
      </c>
      <c r="F85" s="5">
        <v>52.9</v>
      </c>
      <c r="G85" s="5">
        <v>149841</v>
      </c>
      <c r="H85" s="5">
        <v>110704</v>
      </c>
      <c r="I85" s="5">
        <v>447.1</v>
      </c>
      <c r="J85" s="5">
        <v>53.11</v>
      </c>
    </row>
    <row r="86" spans="1:10" x14ac:dyDescent="0.55000000000000004">
      <c r="A86" s="9" t="s">
        <v>108</v>
      </c>
      <c r="B86" s="5">
        <v>203290</v>
      </c>
      <c r="C86" s="5">
        <v>50822500</v>
      </c>
      <c r="D86" s="5">
        <v>96.85</v>
      </c>
      <c r="E86" s="5">
        <v>92.12</v>
      </c>
      <c r="F86" s="5">
        <v>52.79</v>
      </c>
      <c r="G86" s="5">
        <v>101645</v>
      </c>
      <c r="H86" s="5">
        <v>93019</v>
      </c>
      <c r="I86" s="5">
        <v>454.4</v>
      </c>
      <c r="J86" s="5">
        <v>52.74</v>
      </c>
    </row>
    <row r="87" spans="1:10" x14ac:dyDescent="0.55000000000000004">
      <c r="A87" s="9" t="s">
        <v>109</v>
      </c>
      <c r="B87" s="5">
        <v>200160</v>
      </c>
      <c r="C87" s="5">
        <v>50040000</v>
      </c>
      <c r="D87" s="5">
        <v>96.83</v>
      </c>
      <c r="E87" s="5">
        <v>92.13</v>
      </c>
      <c r="F87" s="5">
        <v>52.86</v>
      </c>
      <c r="G87" s="5">
        <v>100080</v>
      </c>
      <c r="H87" s="5">
        <v>88392</v>
      </c>
      <c r="I87" s="5">
        <v>455.37</v>
      </c>
      <c r="J87" s="5">
        <v>52.82</v>
      </c>
    </row>
    <row r="88" spans="1:10" x14ac:dyDescent="0.55000000000000004">
      <c r="A88" s="9" t="s">
        <v>110</v>
      </c>
      <c r="B88" s="5">
        <v>278348</v>
      </c>
      <c r="C88" s="5">
        <v>68891130</v>
      </c>
      <c r="D88" s="5">
        <v>97.94</v>
      </c>
      <c r="E88" s="5">
        <v>94.43</v>
      </c>
      <c r="F88" s="5">
        <v>54.63</v>
      </c>
      <c r="G88" s="5">
        <v>139174</v>
      </c>
      <c r="H88" s="5">
        <v>111181</v>
      </c>
      <c r="I88" s="5">
        <v>458.23</v>
      </c>
      <c r="J88" s="5">
        <v>54.53</v>
      </c>
    </row>
    <row r="89" spans="1:10" x14ac:dyDescent="0.55000000000000004">
      <c r="A89" s="9" t="s">
        <v>111</v>
      </c>
      <c r="B89" s="5">
        <v>202054</v>
      </c>
      <c r="C89" s="5">
        <v>50513500</v>
      </c>
      <c r="D89" s="5">
        <v>96.42</v>
      </c>
      <c r="E89" s="5">
        <v>91.22</v>
      </c>
      <c r="F89" s="5">
        <v>51.17</v>
      </c>
      <c r="G89" s="5">
        <v>101027</v>
      </c>
      <c r="H89" s="5">
        <v>84997</v>
      </c>
      <c r="I89" s="5">
        <v>454.19</v>
      </c>
      <c r="J89" s="5">
        <v>51.41</v>
      </c>
    </row>
    <row r="90" spans="1:10" x14ac:dyDescent="0.55000000000000004">
      <c r="A90" s="9" t="s">
        <v>112</v>
      </c>
      <c r="B90" s="5">
        <v>200204</v>
      </c>
      <c r="C90" s="5">
        <v>50051000</v>
      </c>
      <c r="D90" s="5">
        <v>96.54</v>
      </c>
      <c r="E90" s="5">
        <v>91.47</v>
      </c>
      <c r="F90" s="5">
        <v>52.54</v>
      </c>
      <c r="G90" s="5">
        <v>100102</v>
      </c>
      <c r="H90" s="5">
        <v>88121</v>
      </c>
      <c r="I90" s="5">
        <v>455.02</v>
      </c>
      <c r="J90" s="5">
        <v>52.63</v>
      </c>
    </row>
    <row r="91" spans="1:10" x14ac:dyDescent="0.55000000000000004">
      <c r="A91" s="9" t="s">
        <v>113</v>
      </c>
      <c r="B91" s="5">
        <v>201704</v>
      </c>
      <c r="C91" s="5">
        <v>50426000</v>
      </c>
      <c r="D91" s="5">
        <v>96.57</v>
      </c>
      <c r="E91" s="5">
        <v>91.61</v>
      </c>
      <c r="F91" s="5">
        <v>52.81</v>
      </c>
      <c r="G91" s="5">
        <v>100852</v>
      </c>
      <c r="H91" s="5">
        <v>90903</v>
      </c>
      <c r="I91" s="5">
        <v>455.44</v>
      </c>
      <c r="J91" s="5">
        <v>52.91</v>
      </c>
    </row>
    <row r="92" spans="1:10" x14ac:dyDescent="0.55000000000000004">
      <c r="A92" s="9" t="s">
        <v>114</v>
      </c>
      <c r="B92" s="5">
        <v>203876</v>
      </c>
      <c r="C92" s="5">
        <v>50969000</v>
      </c>
      <c r="D92" s="5">
        <v>96.67</v>
      </c>
      <c r="E92" s="5">
        <v>91.73</v>
      </c>
      <c r="F92" s="5">
        <v>52.72</v>
      </c>
      <c r="G92" s="5">
        <v>101938</v>
      </c>
      <c r="H92" s="5">
        <v>93011</v>
      </c>
      <c r="I92" s="5">
        <v>455.38</v>
      </c>
      <c r="J92" s="5">
        <v>52.79</v>
      </c>
    </row>
    <row r="93" spans="1:10" x14ac:dyDescent="0.55000000000000004">
      <c r="A93" s="9" t="s">
        <v>115</v>
      </c>
      <c r="B93" s="5">
        <v>202432</v>
      </c>
      <c r="C93" s="5">
        <v>50608000</v>
      </c>
      <c r="D93" s="5">
        <v>96.47</v>
      </c>
      <c r="E93" s="5">
        <v>91.34</v>
      </c>
      <c r="F93" s="5">
        <v>51.16</v>
      </c>
      <c r="G93" s="5">
        <v>101216</v>
      </c>
      <c r="H93" s="5">
        <v>88431</v>
      </c>
      <c r="I93" s="5">
        <v>453.7</v>
      </c>
      <c r="J93" s="5">
        <v>51.35</v>
      </c>
    </row>
    <row r="94" spans="1:10" x14ac:dyDescent="0.55000000000000004">
      <c r="A94" s="9" t="s">
        <v>116</v>
      </c>
      <c r="B94" s="5">
        <v>203932</v>
      </c>
      <c r="C94" s="5">
        <v>50983000</v>
      </c>
      <c r="D94" s="5">
        <v>96.66</v>
      </c>
      <c r="E94" s="5">
        <v>91.63</v>
      </c>
      <c r="F94" s="5">
        <v>52.67</v>
      </c>
      <c r="G94" s="5">
        <v>101966</v>
      </c>
      <c r="H94" s="5">
        <v>92175</v>
      </c>
      <c r="I94" s="5">
        <v>455.75</v>
      </c>
      <c r="J94" s="5">
        <v>52.76</v>
      </c>
    </row>
    <row r="95" spans="1:10" x14ac:dyDescent="0.55000000000000004">
      <c r="A95" s="9" t="s">
        <v>117</v>
      </c>
      <c r="B95" s="5">
        <v>201778</v>
      </c>
      <c r="C95" s="5">
        <v>50444500</v>
      </c>
      <c r="D95" s="5">
        <v>96.6</v>
      </c>
      <c r="E95" s="5">
        <v>91.61</v>
      </c>
      <c r="F95" s="5">
        <v>52.87</v>
      </c>
      <c r="G95" s="5">
        <v>100889</v>
      </c>
      <c r="H95" s="5">
        <v>88025</v>
      </c>
      <c r="I95" s="5">
        <v>453.03</v>
      </c>
      <c r="J95" s="5">
        <v>52.81</v>
      </c>
    </row>
    <row r="96" spans="1:10" x14ac:dyDescent="0.55000000000000004">
      <c r="A96" s="9" t="s">
        <v>118</v>
      </c>
      <c r="B96" s="5">
        <v>203108</v>
      </c>
      <c r="C96" s="5">
        <v>50777000</v>
      </c>
      <c r="D96" s="5">
        <v>96.75</v>
      </c>
      <c r="E96" s="5">
        <v>91.79</v>
      </c>
      <c r="F96" s="5">
        <v>53.05</v>
      </c>
      <c r="G96" s="5">
        <v>101554</v>
      </c>
      <c r="H96" s="5">
        <v>91992</v>
      </c>
      <c r="I96" s="5">
        <v>454.6</v>
      </c>
      <c r="J96" s="5">
        <v>53.03</v>
      </c>
    </row>
    <row r="97" spans="1:10" x14ac:dyDescent="0.55000000000000004">
      <c r="A97" s="9" t="s">
        <v>119</v>
      </c>
      <c r="B97" s="5">
        <v>201872</v>
      </c>
      <c r="C97" s="5">
        <v>50468000</v>
      </c>
      <c r="D97" s="5">
        <v>96.48</v>
      </c>
      <c r="E97" s="5">
        <v>91.39</v>
      </c>
      <c r="F97" s="5">
        <v>52.89</v>
      </c>
      <c r="G97" s="5">
        <v>100936</v>
      </c>
      <c r="H97" s="5">
        <v>94951</v>
      </c>
      <c r="I97" s="5">
        <v>458.51</v>
      </c>
      <c r="J97" s="5">
        <v>52.81</v>
      </c>
    </row>
    <row r="98" spans="1:10" x14ac:dyDescent="0.55000000000000004">
      <c r="A98" s="9" t="s">
        <v>120</v>
      </c>
      <c r="B98" s="5">
        <v>201908</v>
      </c>
      <c r="C98" s="5">
        <v>50477000</v>
      </c>
      <c r="D98" s="5">
        <v>96.89</v>
      </c>
      <c r="E98" s="5">
        <v>92.21</v>
      </c>
      <c r="F98" s="5">
        <v>53.44</v>
      </c>
      <c r="G98" s="5">
        <v>100954</v>
      </c>
      <c r="H98" s="5">
        <v>92682</v>
      </c>
      <c r="I98" s="5">
        <v>455.74</v>
      </c>
      <c r="J98" s="5">
        <v>53.48</v>
      </c>
    </row>
    <row r="99" spans="1:10" x14ac:dyDescent="0.55000000000000004">
      <c r="A99" s="9" t="s">
        <v>121</v>
      </c>
      <c r="B99" s="5">
        <v>202432</v>
      </c>
      <c r="C99" s="5">
        <v>50608000</v>
      </c>
      <c r="D99" s="5">
        <v>96.74</v>
      </c>
      <c r="E99" s="5">
        <v>91.79</v>
      </c>
      <c r="F99" s="5">
        <v>52.98</v>
      </c>
      <c r="G99" s="5">
        <v>101216</v>
      </c>
      <c r="H99" s="5">
        <v>91079</v>
      </c>
      <c r="I99" s="5">
        <v>453.63</v>
      </c>
      <c r="J99" s="5">
        <v>52.91</v>
      </c>
    </row>
    <row r="100" spans="1:10" x14ac:dyDescent="0.55000000000000004">
      <c r="A100" s="9" t="s">
        <v>122</v>
      </c>
      <c r="B100" s="5">
        <v>200438</v>
      </c>
      <c r="C100" s="5">
        <v>50109500</v>
      </c>
      <c r="D100" s="5">
        <v>96.83</v>
      </c>
      <c r="E100" s="5">
        <v>92.09</v>
      </c>
      <c r="F100" s="5">
        <v>53.16</v>
      </c>
      <c r="G100" s="5">
        <v>100219</v>
      </c>
      <c r="H100" s="5">
        <v>82885</v>
      </c>
      <c r="I100" s="5">
        <v>454.52</v>
      </c>
      <c r="J100" s="5">
        <v>53.1</v>
      </c>
    </row>
    <row r="101" spans="1:10" x14ac:dyDescent="0.55000000000000004">
      <c r="A101" s="9" t="s">
        <v>123</v>
      </c>
      <c r="B101" s="5">
        <v>200754</v>
      </c>
      <c r="C101" s="5">
        <v>50188500</v>
      </c>
      <c r="D101" s="5">
        <v>97.04</v>
      </c>
      <c r="E101" s="5">
        <v>92.32</v>
      </c>
      <c r="F101" s="5">
        <v>53.17</v>
      </c>
      <c r="G101" s="5">
        <v>100377</v>
      </c>
      <c r="H101" s="5">
        <v>93082</v>
      </c>
      <c r="I101" s="5">
        <v>456.64</v>
      </c>
      <c r="J101" s="5">
        <v>53.1</v>
      </c>
    </row>
    <row r="102" spans="1:10" x14ac:dyDescent="0.55000000000000004">
      <c r="A102" s="9" t="s">
        <v>124</v>
      </c>
      <c r="B102" s="5">
        <v>202614</v>
      </c>
      <c r="C102" s="5">
        <v>50653500</v>
      </c>
      <c r="D102" s="5">
        <v>96.6</v>
      </c>
      <c r="E102" s="5">
        <v>91.57</v>
      </c>
      <c r="F102" s="5">
        <v>51.99</v>
      </c>
      <c r="G102" s="5">
        <v>101307</v>
      </c>
      <c r="H102" s="5">
        <v>89384</v>
      </c>
      <c r="I102" s="5">
        <v>455.09</v>
      </c>
      <c r="J102" s="5">
        <v>52.11</v>
      </c>
    </row>
    <row r="103" spans="1:10" x14ac:dyDescent="0.55000000000000004">
      <c r="A103" s="9" t="s">
        <v>125</v>
      </c>
      <c r="B103" s="5">
        <v>202944</v>
      </c>
      <c r="C103" s="5">
        <v>50736000</v>
      </c>
      <c r="D103" s="5">
        <v>96.76</v>
      </c>
      <c r="E103" s="5">
        <v>91.86</v>
      </c>
      <c r="F103" s="5">
        <v>52.92</v>
      </c>
      <c r="G103" s="5">
        <v>101472</v>
      </c>
      <c r="H103" s="5">
        <v>90382</v>
      </c>
      <c r="I103" s="5">
        <v>453.8</v>
      </c>
      <c r="J103" s="5">
        <v>52.85</v>
      </c>
    </row>
    <row r="104" spans="1:10" x14ac:dyDescent="0.55000000000000004">
      <c r="A104" s="9" t="s">
        <v>126</v>
      </c>
      <c r="B104" s="5">
        <v>201382</v>
      </c>
      <c r="C104" s="5">
        <v>50345500</v>
      </c>
      <c r="D104" s="5">
        <v>96.45</v>
      </c>
      <c r="E104" s="5">
        <v>91.31</v>
      </c>
      <c r="F104" s="5">
        <v>53.13</v>
      </c>
      <c r="G104" s="5">
        <v>100691</v>
      </c>
      <c r="H104" s="5">
        <v>94214</v>
      </c>
      <c r="I104" s="5">
        <v>451.54</v>
      </c>
      <c r="J104" s="5">
        <v>53.21</v>
      </c>
    </row>
    <row r="105" spans="1:10" x14ac:dyDescent="0.55000000000000004">
      <c r="A105" s="9" t="s">
        <v>127</v>
      </c>
      <c r="B105" s="5">
        <v>202642</v>
      </c>
      <c r="C105" s="5">
        <v>50660500</v>
      </c>
      <c r="D105" s="5">
        <v>96.7</v>
      </c>
      <c r="E105" s="5">
        <v>91.72</v>
      </c>
      <c r="F105" s="5">
        <v>52.89</v>
      </c>
      <c r="G105" s="5">
        <v>101321</v>
      </c>
      <c r="H105" s="5">
        <v>89809</v>
      </c>
      <c r="I105" s="5">
        <v>453.08</v>
      </c>
      <c r="J105" s="5">
        <v>52.86</v>
      </c>
    </row>
    <row r="106" spans="1:10" x14ac:dyDescent="0.55000000000000004">
      <c r="A106" s="9" t="s">
        <v>128</v>
      </c>
      <c r="B106" s="5">
        <v>203926</v>
      </c>
      <c r="C106" s="5">
        <v>50981500</v>
      </c>
      <c r="D106" s="5">
        <v>96.6</v>
      </c>
      <c r="E106" s="5">
        <v>91.48</v>
      </c>
      <c r="F106" s="5">
        <v>52.58</v>
      </c>
      <c r="G106" s="5">
        <v>101963</v>
      </c>
      <c r="H106" s="5">
        <v>92591</v>
      </c>
      <c r="I106" s="5">
        <v>458.92</v>
      </c>
      <c r="J106" s="5">
        <v>52.58</v>
      </c>
    </row>
    <row r="107" spans="1:10" x14ac:dyDescent="0.55000000000000004">
      <c r="A107" s="9" t="s">
        <v>129</v>
      </c>
      <c r="B107" s="5">
        <v>202114</v>
      </c>
      <c r="C107" s="5">
        <v>50528500</v>
      </c>
      <c r="D107" s="5">
        <v>96.97</v>
      </c>
      <c r="E107" s="5">
        <v>92.16</v>
      </c>
      <c r="F107" s="5">
        <v>52.67</v>
      </c>
      <c r="G107" s="5">
        <v>101057</v>
      </c>
      <c r="H107" s="5">
        <v>93032</v>
      </c>
      <c r="I107" s="5">
        <v>456.12</v>
      </c>
      <c r="J107" s="5">
        <v>52.67</v>
      </c>
    </row>
    <row r="108" spans="1:10" x14ac:dyDescent="0.55000000000000004">
      <c r="A108" s="9" t="s">
        <v>130</v>
      </c>
      <c r="B108" s="5">
        <v>203442</v>
      </c>
      <c r="C108" s="5">
        <v>50860500</v>
      </c>
      <c r="D108" s="5">
        <v>96.55</v>
      </c>
      <c r="E108" s="5">
        <v>91.59</v>
      </c>
      <c r="F108" s="5">
        <v>53.19</v>
      </c>
      <c r="G108" s="5">
        <v>101721</v>
      </c>
      <c r="H108" s="5">
        <v>90501</v>
      </c>
      <c r="I108" s="5">
        <v>456.66</v>
      </c>
      <c r="J108" s="5">
        <v>52.86</v>
      </c>
    </row>
    <row r="109" spans="1:10" x14ac:dyDescent="0.55000000000000004">
      <c r="A109" s="9" t="s">
        <v>131</v>
      </c>
      <c r="B109" s="5">
        <v>200900</v>
      </c>
      <c r="C109" s="5">
        <v>50225000</v>
      </c>
      <c r="D109" s="5">
        <v>96.75</v>
      </c>
      <c r="E109" s="5">
        <v>91.86</v>
      </c>
      <c r="F109" s="5">
        <v>53.07</v>
      </c>
      <c r="G109" s="5">
        <v>100450</v>
      </c>
      <c r="H109" s="5">
        <v>90701</v>
      </c>
      <c r="I109" s="5">
        <v>454.22</v>
      </c>
      <c r="J109" s="5">
        <v>53.07</v>
      </c>
    </row>
    <row r="110" spans="1:10" x14ac:dyDescent="0.55000000000000004">
      <c r="A110" s="9" t="s">
        <v>132</v>
      </c>
      <c r="B110" s="5">
        <v>200880</v>
      </c>
      <c r="C110" s="5">
        <v>50220000</v>
      </c>
      <c r="D110" s="5">
        <v>97.1</v>
      </c>
      <c r="E110" s="5">
        <v>92.47</v>
      </c>
      <c r="F110" s="5">
        <v>52.6</v>
      </c>
      <c r="G110" s="5">
        <v>100440</v>
      </c>
      <c r="H110" s="5">
        <v>85987</v>
      </c>
      <c r="I110" s="5">
        <v>456.76</v>
      </c>
      <c r="J110" s="5">
        <v>52.53</v>
      </c>
    </row>
    <row r="111" spans="1:10" x14ac:dyDescent="0.55000000000000004">
      <c r="A111" s="9" t="s">
        <v>133</v>
      </c>
      <c r="B111" s="5">
        <v>200024</v>
      </c>
      <c r="C111" s="5">
        <v>50006000</v>
      </c>
      <c r="D111" s="5">
        <v>96.86</v>
      </c>
      <c r="E111" s="5">
        <v>92.1</v>
      </c>
      <c r="F111" s="5">
        <v>53.19</v>
      </c>
      <c r="G111" s="5">
        <v>100012</v>
      </c>
      <c r="H111" s="5">
        <v>92042</v>
      </c>
      <c r="I111" s="5">
        <v>456.69</v>
      </c>
      <c r="J111" s="5">
        <v>53.15</v>
      </c>
    </row>
    <row r="112" spans="1:10" x14ac:dyDescent="0.55000000000000004">
      <c r="A112" s="9" t="s">
        <v>134</v>
      </c>
      <c r="B112" s="5">
        <v>200172</v>
      </c>
      <c r="C112" s="5">
        <v>50043000</v>
      </c>
      <c r="D112" s="5">
        <v>96.68</v>
      </c>
      <c r="E112" s="5">
        <v>91.69</v>
      </c>
      <c r="F112" s="5">
        <v>52.34</v>
      </c>
      <c r="G112" s="5">
        <v>100086</v>
      </c>
      <c r="H112" s="5">
        <v>87194</v>
      </c>
      <c r="I112" s="5">
        <v>455.44</v>
      </c>
      <c r="J112" s="5">
        <v>52.34</v>
      </c>
    </row>
    <row r="113" spans="1:10" x14ac:dyDescent="0.55000000000000004">
      <c r="A113" s="9" t="s">
        <v>135</v>
      </c>
      <c r="B113" s="5">
        <v>202882</v>
      </c>
      <c r="C113" s="5">
        <v>50720500</v>
      </c>
      <c r="D113" s="5">
        <v>96.88</v>
      </c>
      <c r="E113" s="5">
        <v>92.08</v>
      </c>
      <c r="F113" s="5">
        <v>52.73</v>
      </c>
      <c r="G113" s="5">
        <v>101441</v>
      </c>
      <c r="H113" s="5">
        <v>87807</v>
      </c>
      <c r="I113" s="5">
        <v>455.52</v>
      </c>
      <c r="J113" s="5">
        <v>52.72</v>
      </c>
    </row>
    <row r="114" spans="1:10" x14ac:dyDescent="0.55000000000000004">
      <c r="A114" s="9" t="s">
        <v>136</v>
      </c>
      <c r="B114" s="5">
        <v>200448</v>
      </c>
      <c r="C114" s="5">
        <v>50112000</v>
      </c>
      <c r="D114" s="5">
        <v>96.49</v>
      </c>
      <c r="E114" s="5">
        <v>91.43</v>
      </c>
      <c r="F114" s="5">
        <v>53.16</v>
      </c>
      <c r="G114" s="5">
        <v>100224</v>
      </c>
      <c r="H114" s="5">
        <v>93480</v>
      </c>
      <c r="I114" s="5">
        <v>450.93</v>
      </c>
      <c r="J114" s="5">
        <v>53.26</v>
      </c>
    </row>
    <row r="115" spans="1:10" x14ac:dyDescent="0.55000000000000004">
      <c r="A115" s="9" t="s">
        <v>137</v>
      </c>
      <c r="B115" s="5">
        <v>203866</v>
      </c>
      <c r="C115" s="5">
        <v>50966500</v>
      </c>
      <c r="D115" s="5">
        <v>96.6</v>
      </c>
      <c r="E115" s="5">
        <v>91.59</v>
      </c>
      <c r="F115" s="5">
        <v>53.04</v>
      </c>
      <c r="G115" s="5">
        <v>101933</v>
      </c>
      <c r="H115" s="5">
        <v>90818</v>
      </c>
      <c r="I115" s="5">
        <v>454.01</v>
      </c>
      <c r="J115" s="5">
        <v>52.96</v>
      </c>
    </row>
    <row r="116" spans="1:10" x14ac:dyDescent="0.55000000000000004">
      <c r="A116" s="9" t="s">
        <v>138</v>
      </c>
      <c r="B116" s="5">
        <v>202808</v>
      </c>
      <c r="C116" s="5">
        <v>50702000</v>
      </c>
      <c r="D116" s="5">
        <v>96.73</v>
      </c>
      <c r="E116" s="5">
        <v>91.84</v>
      </c>
      <c r="F116" s="5">
        <v>53.35</v>
      </c>
      <c r="G116" s="5">
        <v>101404</v>
      </c>
      <c r="H116" s="5">
        <v>92980</v>
      </c>
      <c r="I116" s="5">
        <v>456.15</v>
      </c>
      <c r="J116" s="5">
        <v>53.33</v>
      </c>
    </row>
    <row r="117" spans="1:10" x14ac:dyDescent="0.55000000000000004">
      <c r="A117" s="9" t="s">
        <v>139</v>
      </c>
      <c r="B117" s="5">
        <v>203506</v>
      </c>
      <c r="C117" s="5">
        <v>50876500</v>
      </c>
      <c r="D117" s="5">
        <v>96.87</v>
      </c>
      <c r="E117" s="5">
        <v>92.06</v>
      </c>
      <c r="F117" s="5">
        <v>52.4</v>
      </c>
      <c r="G117" s="5">
        <v>101753</v>
      </c>
      <c r="H117" s="5">
        <v>93209</v>
      </c>
      <c r="I117" s="5">
        <v>453.76</v>
      </c>
      <c r="J117" s="5">
        <v>52.42</v>
      </c>
    </row>
    <row r="118" spans="1:10" x14ac:dyDescent="0.55000000000000004">
      <c r="A118" s="9" t="s">
        <v>140</v>
      </c>
      <c r="B118" s="5">
        <v>201336</v>
      </c>
      <c r="C118" s="5">
        <v>50334000</v>
      </c>
      <c r="D118" s="5">
        <v>96.8</v>
      </c>
      <c r="E118" s="5">
        <v>91.94</v>
      </c>
      <c r="F118" s="5">
        <v>53.1</v>
      </c>
      <c r="G118" s="5">
        <v>100668</v>
      </c>
      <c r="H118" s="5">
        <v>92007</v>
      </c>
      <c r="I118" s="5">
        <v>456.29</v>
      </c>
      <c r="J118" s="5">
        <v>53.12</v>
      </c>
    </row>
    <row r="119" spans="1:10" x14ac:dyDescent="0.55000000000000004">
      <c r="A119" s="9" t="s">
        <v>141</v>
      </c>
      <c r="B119" s="5">
        <v>203546</v>
      </c>
      <c r="C119" s="5">
        <v>50886500</v>
      </c>
      <c r="D119" s="5">
        <v>96.83</v>
      </c>
      <c r="E119" s="5">
        <v>91.91</v>
      </c>
      <c r="F119" s="5">
        <v>53.13</v>
      </c>
      <c r="G119" s="5">
        <v>101773</v>
      </c>
      <c r="H119" s="5">
        <v>92044</v>
      </c>
      <c r="I119" s="5">
        <v>452.93</v>
      </c>
      <c r="J119" s="5">
        <v>53.16</v>
      </c>
    </row>
    <row r="120" spans="1:10" x14ac:dyDescent="0.55000000000000004">
      <c r="A120" s="9" t="s">
        <v>142</v>
      </c>
      <c r="B120" s="5">
        <v>201348</v>
      </c>
      <c r="C120" s="5">
        <v>50337000</v>
      </c>
      <c r="D120" s="5">
        <v>96.92</v>
      </c>
      <c r="E120" s="5">
        <v>92.23</v>
      </c>
      <c r="F120" s="5">
        <v>52.56</v>
      </c>
      <c r="G120" s="5">
        <v>100674</v>
      </c>
      <c r="H120" s="5">
        <v>86455</v>
      </c>
      <c r="I120" s="5">
        <v>457.13</v>
      </c>
      <c r="J120" s="5">
        <v>52.52</v>
      </c>
    </row>
    <row r="121" spans="1:10" x14ac:dyDescent="0.55000000000000004">
      <c r="A121" s="9" t="s">
        <v>143</v>
      </c>
      <c r="B121" s="5">
        <v>201708</v>
      </c>
      <c r="C121" s="5">
        <v>50427000</v>
      </c>
      <c r="D121" s="5">
        <v>96.62</v>
      </c>
      <c r="E121" s="5">
        <v>91.52</v>
      </c>
      <c r="F121" s="5">
        <v>52.39</v>
      </c>
      <c r="G121" s="5">
        <v>100854</v>
      </c>
      <c r="H121" s="5">
        <v>91209</v>
      </c>
      <c r="I121" s="5">
        <v>454.13</v>
      </c>
      <c r="J121" s="5">
        <v>52.43</v>
      </c>
    </row>
    <row r="122" spans="1:10" x14ac:dyDescent="0.55000000000000004">
      <c r="A122" s="9" t="s">
        <v>144</v>
      </c>
      <c r="B122" s="5">
        <v>200652</v>
      </c>
      <c r="C122" s="5">
        <v>50163000</v>
      </c>
      <c r="D122" s="5">
        <v>96.83</v>
      </c>
      <c r="E122" s="5">
        <v>92.14</v>
      </c>
      <c r="F122" s="5">
        <v>52.98</v>
      </c>
      <c r="G122" s="5">
        <v>100326</v>
      </c>
      <c r="H122" s="5">
        <v>84298</v>
      </c>
      <c r="I122" s="5">
        <v>454.97</v>
      </c>
      <c r="J122" s="5">
        <v>52.47</v>
      </c>
    </row>
    <row r="123" spans="1:10" x14ac:dyDescent="0.55000000000000004">
      <c r="A123" s="9" t="s">
        <v>145</v>
      </c>
      <c r="B123" s="5">
        <v>203644</v>
      </c>
      <c r="C123" s="5">
        <v>50911000</v>
      </c>
      <c r="D123" s="5">
        <v>96.88</v>
      </c>
      <c r="E123" s="5">
        <v>92.14</v>
      </c>
      <c r="F123" s="5">
        <v>52.93</v>
      </c>
      <c r="G123" s="5">
        <v>101822</v>
      </c>
      <c r="H123" s="5">
        <v>89821</v>
      </c>
      <c r="I123" s="5">
        <v>453.91</v>
      </c>
      <c r="J123" s="5">
        <v>52.81</v>
      </c>
    </row>
    <row r="124" spans="1:10" x14ac:dyDescent="0.55000000000000004">
      <c r="A124" s="9" t="s">
        <v>146</v>
      </c>
      <c r="B124" s="5">
        <v>202286</v>
      </c>
      <c r="C124" s="5">
        <v>50571500</v>
      </c>
      <c r="D124" s="5">
        <v>96.48</v>
      </c>
      <c r="E124" s="5">
        <v>91.38</v>
      </c>
      <c r="F124" s="5">
        <v>53.01</v>
      </c>
      <c r="G124" s="5">
        <v>101143</v>
      </c>
      <c r="H124" s="5">
        <v>95000</v>
      </c>
      <c r="I124" s="5">
        <v>452.55</v>
      </c>
      <c r="J124" s="5">
        <v>52.97</v>
      </c>
    </row>
    <row r="125" spans="1:10" x14ac:dyDescent="0.55000000000000004">
      <c r="A125" s="9" t="s">
        <v>147</v>
      </c>
      <c r="B125" s="5">
        <v>200768</v>
      </c>
      <c r="C125" s="5">
        <v>50192000</v>
      </c>
      <c r="D125" s="5">
        <v>96.73</v>
      </c>
      <c r="E125" s="5">
        <v>91.81</v>
      </c>
      <c r="F125" s="5">
        <v>53.41</v>
      </c>
      <c r="G125" s="5">
        <v>100384</v>
      </c>
      <c r="H125" s="5">
        <v>89702</v>
      </c>
      <c r="I125" s="5">
        <v>454.45</v>
      </c>
      <c r="J125" s="5">
        <v>53.38</v>
      </c>
    </row>
    <row r="126" spans="1:10" x14ac:dyDescent="0.55000000000000004">
      <c r="A126" s="9" t="s">
        <v>148</v>
      </c>
      <c r="B126" s="5">
        <v>203748</v>
      </c>
      <c r="C126" s="5">
        <v>50937000</v>
      </c>
      <c r="D126" s="5">
        <v>96.58</v>
      </c>
      <c r="E126" s="5">
        <v>91.54</v>
      </c>
      <c r="F126" s="5">
        <v>52.54</v>
      </c>
      <c r="G126" s="5">
        <v>101874</v>
      </c>
      <c r="H126" s="5">
        <v>87693</v>
      </c>
      <c r="I126" s="5">
        <v>454.68</v>
      </c>
      <c r="J126" s="5">
        <v>52.61</v>
      </c>
    </row>
    <row r="127" spans="1:10" x14ac:dyDescent="0.55000000000000004">
      <c r="A127" s="9" t="s">
        <v>149</v>
      </c>
      <c r="B127" s="5">
        <v>202924</v>
      </c>
      <c r="C127" s="5">
        <v>50731000</v>
      </c>
      <c r="D127" s="5">
        <v>96.76</v>
      </c>
      <c r="E127" s="5">
        <v>91.85</v>
      </c>
      <c r="F127" s="5">
        <v>53.75</v>
      </c>
      <c r="G127" s="5">
        <v>101462</v>
      </c>
      <c r="H127" s="5">
        <v>94439</v>
      </c>
      <c r="I127" s="5">
        <v>447.82</v>
      </c>
      <c r="J127" s="5">
        <v>53.91</v>
      </c>
    </row>
    <row r="128" spans="1:10" x14ac:dyDescent="0.55000000000000004">
      <c r="A128" s="9" t="s">
        <v>150</v>
      </c>
      <c r="B128" s="5">
        <v>201756</v>
      </c>
      <c r="C128" s="5">
        <v>50439000</v>
      </c>
      <c r="D128" s="5">
        <v>96.69</v>
      </c>
      <c r="E128" s="5">
        <v>91.78</v>
      </c>
      <c r="F128" s="5">
        <v>53.89</v>
      </c>
      <c r="G128" s="5">
        <v>100878</v>
      </c>
      <c r="H128" s="5">
        <v>92279</v>
      </c>
      <c r="I128" s="5">
        <v>452.14</v>
      </c>
      <c r="J128" s="5">
        <v>53.95</v>
      </c>
    </row>
    <row r="129" spans="1:10" x14ac:dyDescent="0.55000000000000004">
      <c r="A129" s="9" t="s">
        <v>151</v>
      </c>
      <c r="B129" s="5">
        <v>201338</v>
      </c>
      <c r="C129" s="5">
        <v>50334500</v>
      </c>
      <c r="D129" s="5">
        <v>96.87</v>
      </c>
      <c r="E129" s="5">
        <v>92.06</v>
      </c>
      <c r="F129" s="5">
        <v>54.3</v>
      </c>
      <c r="G129" s="5">
        <v>100669</v>
      </c>
      <c r="H129" s="5">
        <v>93689</v>
      </c>
      <c r="I129" s="5">
        <v>450.63</v>
      </c>
      <c r="J129" s="5">
        <v>54.35</v>
      </c>
    </row>
    <row r="130" spans="1:10" x14ac:dyDescent="0.55000000000000004">
      <c r="A130" s="9" t="s">
        <v>152</v>
      </c>
      <c r="B130" s="5">
        <v>201194</v>
      </c>
      <c r="C130" s="5">
        <v>50298500</v>
      </c>
      <c r="D130" s="5">
        <v>94.63</v>
      </c>
      <c r="E130" s="5">
        <v>91.85</v>
      </c>
      <c r="F130" s="5">
        <v>53.55</v>
      </c>
      <c r="G130" s="5">
        <v>100597</v>
      </c>
      <c r="H130" s="5">
        <v>91677</v>
      </c>
      <c r="I130" s="5">
        <v>447.67</v>
      </c>
      <c r="J130" s="5">
        <v>53.57</v>
      </c>
    </row>
    <row r="131" spans="1:10" x14ac:dyDescent="0.55000000000000004">
      <c r="A131" s="9" t="s">
        <v>153</v>
      </c>
      <c r="B131" s="5">
        <v>200966</v>
      </c>
      <c r="C131" s="5">
        <v>50241500</v>
      </c>
      <c r="D131" s="5">
        <v>95.72</v>
      </c>
      <c r="E131" s="5">
        <v>89.6</v>
      </c>
      <c r="F131" s="5">
        <v>53.09</v>
      </c>
      <c r="G131" s="5">
        <v>100483</v>
      </c>
      <c r="H131" s="5">
        <v>91824</v>
      </c>
      <c r="I131" s="5">
        <v>454.23</v>
      </c>
      <c r="J131" s="5">
        <v>52.9</v>
      </c>
    </row>
    <row r="132" spans="1:10" x14ac:dyDescent="0.55000000000000004">
      <c r="A132" s="9" t="s">
        <v>154</v>
      </c>
      <c r="B132" s="5">
        <v>200508</v>
      </c>
      <c r="C132" s="5">
        <v>50127000</v>
      </c>
      <c r="D132" s="5">
        <v>96.59</v>
      </c>
      <c r="E132" s="5">
        <v>91.45</v>
      </c>
      <c r="F132" s="5">
        <v>53.64</v>
      </c>
      <c r="G132" s="5">
        <v>100254</v>
      </c>
      <c r="H132" s="5">
        <v>90982</v>
      </c>
      <c r="I132" s="5">
        <v>450.49</v>
      </c>
      <c r="J132" s="5">
        <v>53.72</v>
      </c>
    </row>
    <row r="133" spans="1:10" x14ac:dyDescent="0.55000000000000004">
      <c r="A133" s="9" t="s">
        <v>155</v>
      </c>
      <c r="B133" s="5">
        <v>201718</v>
      </c>
      <c r="C133" s="5">
        <v>50429500</v>
      </c>
      <c r="D133" s="5">
        <v>96.78</v>
      </c>
      <c r="E133" s="5">
        <v>91.92</v>
      </c>
      <c r="F133" s="5">
        <v>54.21</v>
      </c>
      <c r="G133" s="5">
        <v>100859</v>
      </c>
      <c r="H133" s="5">
        <v>93014</v>
      </c>
      <c r="I133" s="5">
        <v>448.78</v>
      </c>
      <c r="J133" s="5">
        <v>54.28</v>
      </c>
    </row>
    <row r="134" spans="1:10" x14ac:dyDescent="0.55000000000000004">
      <c r="A134" s="9" t="s">
        <v>156</v>
      </c>
      <c r="B134" s="5">
        <v>202788</v>
      </c>
      <c r="C134" s="5">
        <v>50697000</v>
      </c>
      <c r="D134" s="5">
        <v>96.52</v>
      </c>
      <c r="E134" s="5">
        <v>91.43</v>
      </c>
      <c r="F134" s="5">
        <v>54.34</v>
      </c>
      <c r="G134" s="5">
        <v>101394</v>
      </c>
      <c r="H134" s="5">
        <v>93268</v>
      </c>
      <c r="I134" s="5">
        <v>451.09</v>
      </c>
      <c r="J134" s="5">
        <v>54.34</v>
      </c>
    </row>
    <row r="135" spans="1:10" x14ac:dyDescent="0.55000000000000004">
      <c r="A135" s="9" t="s">
        <v>157</v>
      </c>
      <c r="B135" s="5">
        <v>202818</v>
      </c>
      <c r="C135" s="5">
        <v>50704500</v>
      </c>
      <c r="D135" s="5">
        <v>96.87</v>
      </c>
      <c r="E135" s="5">
        <v>92.12</v>
      </c>
      <c r="F135" s="5">
        <v>53.35</v>
      </c>
      <c r="G135" s="5">
        <v>101409</v>
      </c>
      <c r="H135" s="5">
        <v>94531</v>
      </c>
      <c r="I135" s="5">
        <v>450.9</v>
      </c>
      <c r="J135" s="5">
        <v>53.41</v>
      </c>
    </row>
    <row r="136" spans="1:10" x14ac:dyDescent="0.55000000000000004">
      <c r="A136" s="9" t="s">
        <v>158</v>
      </c>
      <c r="B136" s="5">
        <v>203436</v>
      </c>
      <c r="C136" s="5">
        <v>50859000</v>
      </c>
      <c r="D136" s="5">
        <v>96.68</v>
      </c>
      <c r="E136" s="5">
        <v>91.7</v>
      </c>
      <c r="F136" s="5">
        <v>53.57</v>
      </c>
      <c r="G136" s="5">
        <v>101718</v>
      </c>
      <c r="H136" s="5">
        <v>94557</v>
      </c>
      <c r="I136" s="5">
        <v>454.19</v>
      </c>
      <c r="J136" s="5">
        <v>53.63</v>
      </c>
    </row>
    <row r="137" spans="1:10" x14ac:dyDescent="0.55000000000000004">
      <c r="A137" s="9" t="s">
        <v>159</v>
      </c>
      <c r="B137" s="5">
        <v>201226</v>
      </c>
      <c r="C137" s="5">
        <v>50306500</v>
      </c>
      <c r="D137" s="5">
        <v>96.75</v>
      </c>
      <c r="E137" s="5">
        <v>91.84</v>
      </c>
      <c r="F137" s="5">
        <v>53.67</v>
      </c>
      <c r="G137" s="5">
        <v>100613</v>
      </c>
      <c r="H137" s="5">
        <v>92200</v>
      </c>
      <c r="I137" s="5">
        <v>451.11</v>
      </c>
      <c r="J137" s="5">
        <v>53.81</v>
      </c>
    </row>
    <row r="138" spans="1:10" x14ac:dyDescent="0.55000000000000004">
      <c r="A138" s="9" t="s">
        <v>160</v>
      </c>
      <c r="B138" s="5">
        <v>287776</v>
      </c>
      <c r="C138" s="5">
        <v>71224560</v>
      </c>
      <c r="D138" s="5">
        <v>97.59</v>
      </c>
      <c r="E138" s="5">
        <v>93.71</v>
      </c>
      <c r="F138" s="5">
        <v>55.41</v>
      </c>
      <c r="G138" s="5">
        <v>143888</v>
      </c>
      <c r="H138" s="5">
        <v>102959</v>
      </c>
      <c r="I138" s="5">
        <v>452.49</v>
      </c>
      <c r="J138" s="5">
        <v>55.09</v>
      </c>
    </row>
    <row r="139" spans="1:10" x14ac:dyDescent="0.55000000000000004">
      <c r="A139" s="9" t="s">
        <v>161</v>
      </c>
      <c r="B139" s="5">
        <v>203760</v>
      </c>
      <c r="C139" s="5">
        <v>50940000</v>
      </c>
      <c r="D139" s="5">
        <v>95.59</v>
      </c>
      <c r="E139" s="5">
        <v>89.31</v>
      </c>
      <c r="F139" s="5">
        <v>53</v>
      </c>
      <c r="G139" s="5">
        <v>101880</v>
      </c>
      <c r="H139" s="5">
        <v>92843</v>
      </c>
      <c r="I139" s="5">
        <v>453.82</v>
      </c>
      <c r="J139" s="5">
        <v>52.78</v>
      </c>
    </row>
    <row r="140" spans="1:10" x14ac:dyDescent="0.55000000000000004">
      <c r="A140" s="9" t="s">
        <v>162</v>
      </c>
      <c r="B140" s="5">
        <v>202088</v>
      </c>
      <c r="C140" s="5">
        <v>50522000</v>
      </c>
      <c r="D140" s="5">
        <v>96.47</v>
      </c>
      <c r="E140" s="5">
        <v>91.26</v>
      </c>
      <c r="F140" s="5">
        <v>54.37</v>
      </c>
      <c r="G140" s="5">
        <v>101044</v>
      </c>
      <c r="H140" s="5">
        <v>93343</v>
      </c>
      <c r="I140" s="5">
        <v>452.83</v>
      </c>
      <c r="J140" s="5">
        <v>54.41</v>
      </c>
    </row>
    <row r="141" spans="1:10" x14ac:dyDescent="0.55000000000000004">
      <c r="A141" s="9" t="s">
        <v>163</v>
      </c>
      <c r="B141" s="5">
        <v>282192</v>
      </c>
      <c r="C141" s="5">
        <v>69842520</v>
      </c>
      <c r="D141" s="5">
        <v>97.56</v>
      </c>
      <c r="E141" s="5">
        <v>93.71</v>
      </c>
      <c r="F141" s="5">
        <v>55.75</v>
      </c>
      <c r="G141" s="5">
        <v>141096</v>
      </c>
      <c r="H141" s="5">
        <v>115094</v>
      </c>
      <c r="I141" s="5">
        <v>455.46</v>
      </c>
      <c r="J141" s="5">
        <v>55.66</v>
      </c>
    </row>
    <row r="142" spans="1:10" x14ac:dyDescent="0.55000000000000004">
      <c r="A142" s="9" t="s">
        <v>164</v>
      </c>
      <c r="B142" s="5">
        <v>203564</v>
      </c>
      <c r="C142" s="5">
        <v>50891000</v>
      </c>
      <c r="D142" s="5">
        <v>96.78</v>
      </c>
      <c r="E142" s="5">
        <v>91.83</v>
      </c>
      <c r="F142" s="5">
        <v>54.86</v>
      </c>
      <c r="G142" s="5">
        <v>101782</v>
      </c>
      <c r="H142" s="5">
        <v>95720</v>
      </c>
      <c r="I142" s="5">
        <v>455.43</v>
      </c>
      <c r="J142" s="5">
        <v>54.91</v>
      </c>
    </row>
    <row r="143" spans="1:10" x14ac:dyDescent="0.55000000000000004">
      <c r="A143" s="9" t="s">
        <v>165</v>
      </c>
      <c r="B143" s="5">
        <v>200648</v>
      </c>
      <c r="C143" s="5">
        <v>50162000</v>
      </c>
      <c r="D143" s="5">
        <v>96.96</v>
      </c>
      <c r="E143" s="5">
        <v>92.25</v>
      </c>
      <c r="F143" s="5">
        <v>53.4</v>
      </c>
      <c r="G143" s="5">
        <v>100324</v>
      </c>
      <c r="H143" s="5">
        <v>93543</v>
      </c>
      <c r="I143" s="5">
        <v>451.64</v>
      </c>
      <c r="J143" s="5">
        <v>53.47</v>
      </c>
    </row>
    <row r="144" spans="1:10" x14ac:dyDescent="0.55000000000000004">
      <c r="A144" s="9" t="s">
        <v>166</v>
      </c>
      <c r="B144" s="5">
        <v>201198</v>
      </c>
      <c r="C144" s="5">
        <v>50299500</v>
      </c>
      <c r="D144" s="5">
        <v>96.63</v>
      </c>
      <c r="E144" s="5">
        <v>91.7</v>
      </c>
      <c r="F144" s="5">
        <v>53.36</v>
      </c>
      <c r="G144" s="5">
        <v>100599</v>
      </c>
      <c r="H144" s="5">
        <v>91631</v>
      </c>
      <c r="I144" s="5">
        <v>451.88</v>
      </c>
      <c r="J144" s="5">
        <v>53.48</v>
      </c>
    </row>
    <row r="145" spans="1:10" x14ac:dyDescent="0.55000000000000004">
      <c r="A145" s="9" t="s">
        <v>167</v>
      </c>
      <c r="B145" s="5">
        <v>202282</v>
      </c>
      <c r="C145" s="5">
        <v>50570500</v>
      </c>
      <c r="D145" s="5">
        <v>96.66</v>
      </c>
      <c r="E145" s="5">
        <v>91.73</v>
      </c>
      <c r="F145" s="5">
        <v>54.83</v>
      </c>
      <c r="G145" s="5">
        <v>101141</v>
      </c>
      <c r="H145" s="5">
        <v>94469</v>
      </c>
      <c r="I145" s="5">
        <v>454.25</v>
      </c>
      <c r="J145" s="5">
        <v>54.9</v>
      </c>
    </row>
    <row r="146" spans="1:10" x14ac:dyDescent="0.55000000000000004">
      <c r="A146" s="9" t="s">
        <v>168</v>
      </c>
      <c r="B146" s="5">
        <v>200114</v>
      </c>
      <c r="C146" s="5">
        <v>50028500</v>
      </c>
      <c r="D146" s="5">
        <v>96.82</v>
      </c>
      <c r="E146" s="5">
        <v>91.98</v>
      </c>
      <c r="F146" s="5">
        <v>53.82</v>
      </c>
      <c r="G146" s="5">
        <v>100057</v>
      </c>
      <c r="H146" s="5">
        <v>93234</v>
      </c>
      <c r="I146" s="5">
        <v>451.94</v>
      </c>
      <c r="J146" s="5">
        <v>53.89</v>
      </c>
    </row>
    <row r="147" spans="1:10" x14ac:dyDescent="0.55000000000000004">
      <c r="A147" s="9" t="s">
        <v>169</v>
      </c>
      <c r="B147" s="5">
        <v>203850</v>
      </c>
      <c r="C147" s="5">
        <v>50962500</v>
      </c>
      <c r="D147" s="5">
        <v>95.66</v>
      </c>
      <c r="E147" s="5">
        <v>89.47</v>
      </c>
      <c r="F147" s="5">
        <v>53.42</v>
      </c>
      <c r="G147" s="5">
        <v>101925</v>
      </c>
      <c r="H147" s="5">
        <v>93201</v>
      </c>
      <c r="I147" s="5">
        <v>452.75</v>
      </c>
      <c r="J147" s="5">
        <v>53.18</v>
      </c>
    </row>
    <row r="148" spans="1:10" x14ac:dyDescent="0.55000000000000004">
      <c r="A148" s="9" t="s">
        <v>170</v>
      </c>
      <c r="B148" s="5">
        <v>202088</v>
      </c>
      <c r="C148" s="5">
        <v>50522000</v>
      </c>
      <c r="D148" s="5">
        <v>96.61</v>
      </c>
      <c r="E148" s="5">
        <v>91.59</v>
      </c>
      <c r="F148" s="5">
        <v>54.11</v>
      </c>
      <c r="G148" s="5">
        <v>101044</v>
      </c>
      <c r="H148" s="5">
        <v>93182</v>
      </c>
      <c r="I148" s="5">
        <v>450.32</v>
      </c>
      <c r="J148" s="5">
        <v>54.2</v>
      </c>
    </row>
    <row r="149" spans="1:10" x14ac:dyDescent="0.55000000000000004">
      <c r="A149" s="9" t="s">
        <v>171</v>
      </c>
      <c r="B149" s="5">
        <v>270866</v>
      </c>
      <c r="C149" s="5">
        <v>67039335</v>
      </c>
      <c r="D149" s="5">
        <v>97.55</v>
      </c>
      <c r="E149" s="5">
        <v>93.57</v>
      </c>
      <c r="F149" s="5">
        <v>54.87</v>
      </c>
      <c r="G149" s="5">
        <v>135433</v>
      </c>
      <c r="H149" s="5">
        <v>110179</v>
      </c>
      <c r="I149" s="5">
        <v>452.51</v>
      </c>
      <c r="J149" s="5">
        <v>54.93</v>
      </c>
    </row>
    <row r="150" spans="1:10" x14ac:dyDescent="0.55000000000000004">
      <c r="A150" s="9" t="s">
        <v>172</v>
      </c>
      <c r="B150" s="5">
        <v>200380</v>
      </c>
      <c r="C150" s="5">
        <v>50095000</v>
      </c>
      <c r="D150" s="5">
        <v>92.66</v>
      </c>
      <c r="E150" s="5">
        <v>89.15</v>
      </c>
      <c r="F150" s="5">
        <v>52.84</v>
      </c>
      <c r="G150" s="5">
        <v>100190</v>
      </c>
      <c r="H150" s="5">
        <v>87160</v>
      </c>
      <c r="I150" s="5">
        <v>445.81</v>
      </c>
      <c r="J150" s="5">
        <v>52.79</v>
      </c>
    </row>
    <row r="151" spans="1:10" x14ac:dyDescent="0.55000000000000004">
      <c r="A151" s="9" t="s">
        <v>173</v>
      </c>
      <c r="B151" s="5">
        <v>202652</v>
      </c>
      <c r="C151" s="5">
        <v>50663000</v>
      </c>
      <c r="D151" s="5">
        <v>96.52</v>
      </c>
      <c r="E151" s="5">
        <v>91.37</v>
      </c>
      <c r="F151" s="5">
        <v>52.47</v>
      </c>
      <c r="G151" s="5">
        <v>101326</v>
      </c>
      <c r="H151" s="5">
        <v>93425</v>
      </c>
      <c r="I151" s="5">
        <v>448.26</v>
      </c>
      <c r="J151" s="5">
        <v>52.66</v>
      </c>
    </row>
    <row r="152" spans="1:10" x14ac:dyDescent="0.55000000000000004">
      <c r="A152" s="9" t="s">
        <v>174</v>
      </c>
      <c r="B152" s="5">
        <v>203290</v>
      </c>
      <c r="C152" s="5">
        <v>50822500</v>
      </c>
      <c r="D152" s="5">
        <v>96.66</v>
      </c>
      <c r="E152" s="5">
        <v>91.58</v>
      </c>
      <c r="F152" s="5">
        <v>52.32</v>
      </c>
      <c r="G152" s="5">
        <v>101645</v>
      </c>
      <c r="H152" s="5">
        <v>94310</v>
      </c>
      <c r="I152" s="5">
        <v>448.32</v>
      </c>
      <c r="J152" s="5">
        <v>52.51</v>
      </c>
    </row>
    <row r="153" spans="1:10" x14ac:dyDescent="0.55000000000000004">
      <c r="A153" s="9" t="s">
        <v>175</v>
      </c>
      <c r="B153" s="5">
        <v>200728</v>
      </c>
      <c r="C153" s="5">
        <v>50182000</v>
      </c>
      <c r="D153" s="5">
        <v>96.53</v>
      </c>
      <c r="E153" s="5">
        <v>91.33</v>
      </c>
      <c r="F153" s="5">
        <v>51.79</v>
      </c>
      <c r="G153" s="5">
        <v>100364</v>
      </c>
      <c r="H153" s="5">
        <v>92660</v>
      </c>
      <c r="I153" s="5">
        <v>448.17</v>
      </c>
      <c r="J153" s="5">
        <v>52.07</v>
      </c>
    </row>
    <row r="154" spans="1:10" x14ac:dyDescent="0.55000000000000004">
      <c r="A154" s="9" t="s">
        <v>176</v>
      </c>
      <c r="B154" s="5">
        <v>202636</v>
      </c>
      <c r="C154" s="5">
        <v>50659000</v>
      </c>
      <c r="D154" s="5">
        <v>96.81</v>
      </c>
      <c r="E154" s="5">
        <v>91.94</v>
      </c>
      <c r="F154" s="5">
        <v>54.96</v>
      </c>
      <c r="G154" s="5">
        <v>101318</v>
      </c>
      <c r="H154" s="5">
        <v>93829</v>
      </c>
      <c r="I154" s="5">
        <v>450.3</v>
      </c>
      <c r="J154" s="5">
        <v>55.06</v>
      </c>
    </row>
    <row r="155" spans="1:10" x14ac:dyDescent="0.55000000000000004">
      <c r="A155" s="9" t="s">
        <v>177</v>
      </c>
      <c r="B155" s="5">
        <v>201124</v>
      </c>
      <c r="C155" s="5">
        <v>50281000</v>
      </c>
      <c r="D155" s="5">
        <v>96.64</v>
      </c>
      <c r="E155" s="5">
        <v>91.57</v>
      </c>
      <c r="F155" s="5">
        <v>53.31</v>
      </c>
      <c r="G155" s="5">
        <v>100562</v>
      </c>
      <c r="H155" s="5">
        <v>93796</v>
      </c>
      <c r="I155" s="5">
        <v>456.02</v>
      </c>
      <c r="J155" s="5">
        <v>53.27</v>
      </c>
    </row>
    <row r="156" spans="1:10" x14ac:dyDescent="0.55000000000000004">
      <c r="A156" s="9" t="s">
        <v>178</v>
      </c>
      <c r="B156" s="5">
        <v>281000</v>
      </c>
      <c r="C156" s="5">
        <v>69547500</v>
      </c>
      <c r="D156" s="5">
        <v>98.17</v>
      </c>
      <c r="E156" s="5">
        <v>94.93</v>
      </c>
      <c r="F156" s="5">
        <v>54.35</v>
      </c>
      <c r="G156" s="5">
        <v>140500</v>
      </c>
      <c r="H156" s="5">
        <v>129216</v>
      </c>
      <c r="I156" s="5">
        <v>461.76</v>
      </c>
      <c r="J156" s="5">
        <v>54.22</v>
      </c>
    </row>
    <row r="157" spans="1:10" x14ac:dyDescent="0.55000000000000004">
      <c r="A157" s="9" t="s">
        <v>179</v>
      </c>
      <c r="B157" s="5">
        <v>279130</v>
      </c>
      <c r="C157" s="5">
        <v>69084675</v>
      </c>
      <c r="D157" s="5">
        <v>97.93</v>
      </c>
      <c r="E157" s="5">
        <v>94.4</v>
      </c>
      <c r="F157" s="5">
        <v>56.24</v>
      </c>
      <c r="G157" s="5">
        <v>139565</v>
      </c>
      <c r="H157" s="5">
        <v>100016</v>
      </c>
      <c r="I157" s="5">
        <v>449.66</v>
      </c>
      <c r="J157" s="5">
        <v>56.29</v>
      </c>
    </row>
    <row r="158" spans="1:10" x14ac:dyDescent="0.55000000000000004">
      <c r="A158" s="9" t="s">
        <v>180</v>
      </c>
      <c r="B158" s="5">
        <v>201528</v>
      </c>
      <c r="C158" s="5">
        <v>50382000</v>
      </c>
      <c r="D158" s="5">
        <v>96.71</v>
      </c>
      <c r="E158" s="5">
        <v>91.71</v>
      </c>
      <c r="F158" s="5">
        <v>52.98</v>
      </c>
      <c r="G158" s="5">
        <v>100764</v>
      </c>
      <c r="H158" s="5">
        <v>91663</v>
      </c>
      <c r="I158" s="5">
        <v>452.78</v>
      </c>
      <c r="J158" s="5">
        <v>52.96</v>
      </c>
    </row>
    <row r="159" spans="1:10" x14ac:dyDescent="0.55000000000000004">
      <c r="A159" s="9" t="s">
        <v>181</v>
      </c>
      <c r="B159" s="5">
        <v>202198</v>
      </c>
      <c r="C159" s="5">
        <v>50549500</v>
      </c>
      <c r="D159" s="5">
        <v>96.46</v>
      </c>
      <c r="E159" s="5">
        <v>91.21</v>
      </c>
      <c r="F159" s="5">
        <v>51.56</v>
      </c>
      <c r="G159" s="5">
        <v>101099</v>
      </c>
      <c r="H159" s="5">
        <v>92569</v>
      </c>
      <c r="I159" s="5">
        <v>459.25</v>
      </c>
      <c r="J159" s="5">
        <v>51.43</v>
      </c>
    </row>
    <row r="160" spans="1:10" x14ac:dyDescent="0.55000000000000004">
      <c r="A160" s="9" t="s">
        <v>182</v>
      </c>
      <c r="B160" s="5">
        <v>200104</v>
      </c>
      <c r="C160" s="5">
        <v>50026000</v>
      </c>
      <c r="D160" s="5">
        <v>96.73</v>
      </c>
      <c r="E160" s="5">
        <v>91.81</v>
      </c>
      <c r="F160" s="5">
        <v>52.45</v>
      </c>
      <c r="G160" s="5">
        <v>100052</v>
      </c>
      <c r="H160" s="5">
        <v>91820</v>
      </c>
      <c r="I160" s="5">
        <v>452.09</v>
      </c>
      <c r="J160" s="5">
        <v>52.54</v>
      </c>
    </row>
    <row r="161" spans="1:10" x14ac:dyDescent="0.55000000000000004">
      <c r="A161" s="9" t="s">
        <v>183</v>
      </c>
      <c r="B161" s="5">
        <v>203580</v>
      </c>
      <c r="C161" s="5">
        <v>50895000</v>
      </c>
      <c r="D161" s="5">
        <v>96.76</v>
      </c>
      <c r="E161" s="5">
        <v>91.9</v>
      </c>
      <c r="F161" s="5">
        <v>53.2</v>
      </c>
      <c r="G161" s="5">
        <v>101790</v>
      </c>
      <c r="H161" s="5">
        <v>92863</v>
      </c>
      <c r="I161" s="5">
        <v>451.31</v>
      </c>
      <c r="J161" s="5">
        <v>53.2</v>
      </c>
    </row>
    <row r="162" spans="1:10" x14ac:dyDescent="0.55000000000000004">
      <c r="A162" s="9" t="s">
        <v>184</v>
      </c>
      <c r="B162" s="5">
        <v>200112</v>
      </c>
      <c r="C162" s="5">
        <v>50028000</v>
      </c>
      <c r="D162" s="5">
        <v>96.46</v>
      </c>
      <c r="E162" s="5">
        <v>91.47</v>
      </c>
      <c r="F162" s="5">
        <v>51.58</v>
      </c>
      <c r="G162" s="5">
        <v>100056</v>
      </c>
      <c r="H162" s="5">
        <v>87599</v>
      </c>
      <c r="I162" s="5">
        <v>450.84</v>
      </c>
      <c r="J162" s="5">
        <v>51.56</v>
      </c>
    </row>
    <row r="163" spans="1:10" x14ac:dyDescent="0.55000000000000004">
      <c r="A163" s="9" t="s">
        <v>185</v>
      </c>
      <c r="B163" s="5">
        <v>202752</v>
      </c>
      <c r="C163" s="5">
        <v>50688000</v>
      </c>
      <c r="D163" s="5">
        <v>96.84</v>
      </c>
      <c r="E163" s="5">
        <v>92.15</v>
      </c>
      <c r="F163" s="5">
        <v>52.88</v>
      </c>
      <c r="G163" s="5">
        <v>101376</v>
      </c>
      <c r="H163" s="5">
        <v>92233</v>
      </c>
      <c r="I163" s="5">
        <v>452.64</v>
      </c>
      <c r="J163" s="5">
        <v>53.1</v>
      </c>
    </row>
    <row r="164" spans="1:10" x14ac:dyDescent="0.55000000000000004">
      <c r="A164" s="9" t="s">
        <v>186</v>
      </c>
      <c r="B164" s="5">
        <v>203062</v>
      </c>
      <c r="C164" s="5">
        <v>50765500</v>
      </c>
      <c r="D164" s="5">
        <v>96.73</v>
      </c>
      <c r="E164" s="5">
        <v>91.77</v>
      </c>
      <c r="F164" s="5">
        <v>52.09</v>
      </c>
      <c r="G164" s="5">
        <v>101531</v>
      </c>
      <c r="H164" s="5">
        <v>89896</v>
      </c>
      <c r="I164" s="5">
        <v>452.98</v>
      </c>
      <c r="J164" s="5">
        <v>52.18</v>
      </c>
    </row>
    <row r="165" spans="1:10" x14ac:dyDescent="0.55000000000000004">
      <c r="A165" s="9" t="s">
        <v>187</v>
      </c>
      <c r="B165" s="5">
        <v>202282</v>
      </c>
      <c r="C165" s="5">
        <v>50570500</v>
      </c>
      <c r="D165" s="5">
        <v>95.56</v>
      </c>
      <c r="E165" s="5">
        <v>89.26</v>
      </c>
      <c r="F165" s="5">
        <v>52.47</v>
      </c>
      <c r="G165" s="5">
        <v>101141</v>
      </c>
      <c r="H165" s="5">
        <v>91510</v>
      </c>
      <c r="I165" s="5">
        <v>454.07</v>
      </c>
      <c r="J165" s="5">
        <v>52.28</v>
      </c>
    </row>
    <row r="166" spans="1:10" x14ac:dyDescent="0.55000000000000004">
      <c r="A166" s="9" t="s">
        <v>188</v>
      </c>
      <c r="B166" s="5">
        <v>288902</v>
      </c>
      <c r="C166" s="5">
        <v>71503245</v>
      </c>
      <c r="D166" s="5">
        <v>98.06</v>
      </c>
      <c r="E166" s="5">
        <v>94.66</v>
      </c>
      <c r="F166" s="5">
        <v>54.14</v>
      </c>
      <c r="G166" s="5">
        <v>144451</v>
      </c>
      <c r="H166" s="5">
        <v>108381</v>
      </c>
      <c r="I166" s="5">
        <v>446.04</v>
      </c>
      <c r="J166" s="5">
        <v>54.3</v>
      </c>
    </row>
    <row r="167" spans="1:10" x14ac:dyDescent="0.55000000000000004">
      <c r="A167" s="9" t="s">
        <v>189</v>
      </c>
      <c r="B167" s="5">
        <v>202138</v>
      </c>
      <c r="C167" s="5">
        <v>50534500</v>
      </c>
      <c r="D167" s="5">
        <v>96.58</v>
      </c>
      <c r="E167" s="5">
        <v>91.53</v>
      </c>
      <c r="F167" s="5">
        <v>52.72</v>
      </c>
      <c r="G167" s="5">
        <v>101069</v>
      </c>
      <c r="H167" s="5">
        <v>88968</v>
      </c>
      <c r="I167" s="5">
        <v>453.6</v>
      </c>
      <c r="J167" s="5">
        <v>52.87</v>
      </c>
    </row>
    <row r="168" spans="1:10" x14ac:dyDescent="0.55000000000000004">
      <c r="A168" s="9" t="s">
        <v>190</v>
      </c>
      <c r="B168" s="5">
        <v>201176</v>
      </c>
      <c r="C168" s="5">
        <v>50294000</v>
      </c>
      <c r="D168" s="5">
        <v>96.53</v>
      </c>
      <c r="E168" s="5">
        <v>91.41</v>
      </c>
      <c r="F168" s="5">
        <v>52.8</v>
      </c>
      <c r="G168" s="5">
        <v>100588</v>
      </c>
      <c r="H168" s="5">
        <v>91477</v>
      </c>
      <c r="I168" s="5">
        <v>453.2</v>
      </c>
      <c r="J168" s="5">
        <v>52.78</v>
      </c>
    </row>
    <row r="169" spans="1:10" x14ac:dyDescent="0.55000000000000004">
      <c r="A169" s="9" t="s">
        <v>191</v>
      </c>
      <c r="B169" s="5">
        <v>200524</v>
      </c>
      <c r="C169" s="5">
        <v>50131000</v>
      </c>
      <c r="D169" s="5">
        <v>96.68</v>
      </c>
      <c r="E169" s="5">
        <v>91.54</v>
      </c>
      <c r="F169" s="5">
        <v>52.74</v>
      </c>
      <c r="G169" s="5">
        <v>100262</v>
      </c>
      <c r="H169" s="5">
        <v>92073</v>
      </c>
      <c r="I169" s="5">
        <v>452.45</v>
      </c>
      <c r="J169" s="5">
        <v>52.71</v>
      </c>
    </row>
    <row r="170" spans="1:10" x14ac:dyDescent="0.55000000000000004">
      <c r="A170" s="9" t="s">
        <v>192</v>
      </c>
      <c r="B170" s="5">
        <v>200730</v>
      </c>
      <c r="C170" s="5">
        <v>50182500</v>
      </c>
      <c r="D170" s="5">
        <v>96.7</v>
      </c>
      <c r="E170" s="5">
        <v>91.77</v>
      </c>
      <c r="F170" s="5">
        <v>51.14</v>
      </c>
      <c r="G170" s="5">
        <v>100365</v>
      </c>
      <c r="H170" s="5">
        <v>91036</v>
      </c>
      <c r="I170" s="5">
        <v>450.86</v>
      </c>
      <c r="J170" s="5">
        <v>51.44</v>
      </c>
    </row>
    <row r="171" spans="1:10" x14ac:dyDescent="0.55000000000000004">
      <c r="A171" s="9" t="s">
        <v>193</v>
      </c>
      <c r="B171" s="5">
        <v>202524</v>
      </c>
      <c r="C171" s="5">
        <v>50631000</v>
      </c>
      <c r="D171" s="5">
        <v>96.71</v>
      </c>
      <c r="E171" s="5">
        <v>91.85</v>
      </c>
      <c r="F171" s="5">
        <v>52.42</v>
      </c>
      <c r="G171" s="5">
        <v>101262</v>
      </c>
      <c r="H171" s="5">
        <v>91541</v>
      </c>
      <c r="I171" s="5">
        <v>449.87</v>
      </c>
      <c r="J171" s="5">
        <v>52.64</v>
      </c>
    </row>
    <row r="172" spans="1:10" x14ac:dyDescent="0.55000000000000004">
      <c r="A172" s="9" t="s">
        <v>194</v>
      </c>
      <c r="B172" s="5">
        <v>200590</v>
      </c>
      <c r="C172" s="5">
        <v>50147500</v>
      </c>
      <c r="D172" s="5">
        <v>96.81</v>
      </c>
      <c r="E172" s="5">
        <v>91.99</v>
      </c>
      <c r="F172" s="5">
        <v>52.78</v>
      </c>
      <c r="G172" s="5">
        <v>100295</v>
      </c>
      <c r="H172" s="5">
        <v>91666</v>
      </c>
      <c r="I172" s="5">
        <v>452.45</v>
      </c>
      <c r="J172" s="5">
        <v>52.93</v>
      </c>
    </row>
    <row r="173" spans="1:10" x14ac:dyDescent="0.55000000000000004">
      <c r="A173" s="9" t="s">
        <v>195</v>
      </c>
      <c r="B173" s="5">
        <v>200666</v>
      </c>
      <c r="C173" s="5">
        <v>50166500</v>
      </c>
      <c r="D173" s="5">
        <v>96.83</v>
      </c>
      <c r="E173" s="5">
        <v>92.03</v>
      </c>
      <c r="F173" s="5">
        <v>52.35</v>
      </c>
      <c r="G173" s="5">
        <v>100333</v>
      </c>
      <c r="H173" s="5">
        <v>88699</v>
      </c>
      <c r="I173" s="5">
        <v>453.5</v>
      </c>
      <c r="J173" s="5">
        <v>52.47</v>
      </c>
    </row>
    <row r="174" spans="1:10" x14ac:dyDescent="0.55000000000000004">
      <c r="A174" s="9" t="s">
        <v>196</v>
      </c>
      <c r="B174" s="5">
        <v>200670</v>
      </c>
      <c r="C174" s="5">
        <v>50167500</v>
      </c>
      <c r="D174" s="5">
        <v>96.68</v>
      </c>
      <c r="E174" s="5">
        <v>91.7</v>
      </c>
      <c r="F174" s="5">
        <v>52.44</v>
      </c>
      <c r="G174" s="5">
        <v>100335</v>
      </c>
      <c r="H174" s="5">
        <v>89456</v>
      </c>
      <c r="I174" s="5">
        <v>453.35</v>
      </c>
      <c r="J174" s="5">
        <v>52.6</v>
      </c>
    </row>
    <row r="175" spans="1:10" x14ac:dyDescent="0.55000000000000004">
      <c r="A175" s="9" t="s">
        <v>197</v>
      </c>
      <c r="B175" s="5">
        <v>203830</v>
      </c>
      <c r="C175" s="5">
        <v>50957500</v>
      </c>
      <c r="D175" s="5">
        <v>96.06</v>
      </c>
      <c r="E175" s="5">
        <v>90.21</v>
      </c>
      <c r="F175" s="5">
        <v>52.83</v>
      </c>
      <c r="G175" s="5">
        <v>101915</v>
      </c>
      <c r="H175" s="5">
        <v>93433</v>
      </c>
      <c r="I175" s="5">
        <v>454.37</v>
      </c>
      <c r="J175" s="5">
        <v>52.67</v>
      </c>
    </row>
    <row r="176" spans="1:10" x14ac:dyDescent="0.55000000000000004">
      <c r="A176" s="9" t="s">
        <v>198</v>
      </c>
      <c r="B176" s="5">
        <v>203284</v>
      </c>
      <c r="C176" s="5">
        <v>50821000</v>
      </c>
      <c r="D176" s="5">
        <v>95.19</v>
      </c>
      <c r="E176" s="5">
        <v>92.81</v>
      </c>
      <c r="F176" s="5">
        <v>52.14</v>
      </c>
      <c r="G176" s="5">
        <v>101642</v>
      </c>
      <c r="H176" s="5">
        <v>92079</v>
      </c>
      <c r="I176" s="5">
        <v>447.25</v>
      </c>
      <c r="J176" s="5">
        <v>52.41</v>
      </c>
    </row>
    <row r="177" spans="1:10" x14ac:dyDescent="0.55000000000000004">
      <c r="A177" s="9" t="s">
        <v>199</v>
      </c>
      <c r="B177" s="5">
        <v>202536</v>
      </c>
      <c r="C177" s="5">
        <v>50634000</v>
      </c>
      <c r="D177" s="5">
        <v>96.62</v>
      </c>
      <c r="E177" s="5">
        <v>91.6</v>
      </c>
      <c r="F177" s="5">
        <v>52.33</v>
      </c>
      <c r="G177" s="5">
        <v>101268</v>
      </c>
      <c r="H177" s="5">
        <v>88308</v>
      </c>
      <c r="I177" s="5">
        <v>451.02</v>
      </c>
      <c r="J177" s="5">
        <v>52.58</v>
      </c>
    </row>
    <row r="178" spans="1:10" x14ac:dyDescent="0.55000000000000004">
      <c r="A178" s="9" t="s">
        <v>200</v>
      </c>
      <c r="B178" s="5">
        <v>202270</v>
      </c>
      <c r="C178" s="5">
        <v>50567500</v>
      </c>
      <c r="D178" s="5">
        <v>96.16</v>
      </c>
      <c r="E178" s="5">
        <v>90.54</v>
      </c>
      <c r="F178" s="5">
        <v>52.06</v>
      </c>
      <c r="G178" s="5">
        <v>101135</v>
      </c>
      <c r="H178" s="5">
        <v>90287</v>
      </c>
      <c r="I178" s="5">
        <v>455.25</v>
      </c>
      <c r="J178" s="5">
        <v>51.98</v>
      </c>
    </row>
    <row r="179" spans="1:10" x14ac:dyDescent="0.55000000000000004">
      <c r="A179" s="9" t="s">
        <v>201</v>
      </c>
      <c r="B179" s="5">
        <v>202518</v>
      </c>
      <c r="C179" s="5">
        <v>50629500</v>
      </c>
      <c r="D179" s="5">
        <v>96.26</v>
      </c>
      <c r="E179" s="5">
        <v>90.77</v>
      </c>
      <c r="F179" s="5">
        <v>52.26</v>
      </c>
      <c r="G179" s="5">
        <v>101259</v>
      </c>
      <c r="H179" s="5">
        <v>91496</v>
      </c>
      <c r="I179" s="5">
        <v>455.87</v>
      </c>
      <c r="J179" s="5">
        <v>52.2</v>
      </c>
    </row>
    <row r="180" spans="1:10" x14ac:dyDescent="0.55000000000000004">
      <c r="A180" s="9" t="s">
        <v>202</v>
      </c>
      <c r="B180" s="5">
        <v>202420</v>
      </c>
      <c r="C180" s="5">
        <v>50605000</v>
      </c>
      <c r="D180" s="5">
        <v>96.73</v>
      </c>
      <c r="E180" s="5">
        <v>91.81</v>
      </c>
      <c r="F180" s="5">
        <v>50.55</v>
      </c>
      <c r="G180" s="5">
        <v>101210</v>
      </c>
      <c r="H180" s="5">
        <v>89453</v>
      </c>
      <c r="I180" s="5">
        <v>450.88</v>
      </c>
      <c r="J180" s="5">
        <v>50.81</v>
      </c>
    </row>
    <row r="181" spans="1:10" x14ac:dyDescent="0.55000000000000004">
      <c r="A181" s="9" t="s">
        <v>203</v>
      </c>
      <c r="B181" s="5">
        <v>200162</v>
      </c>
      <c r="C181" s="5">
        <v>50040500</v>
      </c>
      <c r="D181" s="5">
        <v>96.71</v>
      </c>
      <c r="E181" s="5">
        <v>91.69</v>
      </c>
      <c r="F181" s="5">
        <v>50.99</v>
      </c>
      <c r="G181" s="5">
        <v>100081</v>
      </c>
      <c r="H181" s="5">
        <v>90586</v>
      </c>
      <c r="I181" s="5">
        <v>456.24</v>
      </c>
      <c r="J181" s="5">
        <v>51.13</v>
      </c>
    </row>
    <row r="182" spans="1:10" x14ac:dyDescent="0.55000000000000004">
      <c r="A182" s="9" t="s">
        <v>204</v>
      </c>
      <c r="B182" s="5">
        <v>202436</v>
      </c>
      <c r="C182" s="5">
        <v>50609000</v>
      </c>
      <c r="D182" s="5">
        <v>96.64</v>
      </c>
      <c r="E182" s="5">
        <v>91.64</v>
      </c>
      <c r="F182" s="5">
        <v>52.09</v>
      </c>
      <c r="G182" s="5">
        <v>101218</v>
      </c>
      <c r="H182" s="5">
        <v>91749</v>
      </c>
      <c r="I182" s="5">
        <v>452.83</v>
      </c>
      <c r="J182" s="5">
        <v>52.22</v>
      </c>
    </row>
    <row r="183" spans="1:10" x14ac:dyDescent="0.55000000000000004">
      <c r="A183" s="9" t="s">
        <v>205</v>
      </c>
      <c r="B183" s="5">
        <v>202394</v>
      </c>
      <c r="C183" s="5">
        <v>50598500</v>
      </c>
      <c r="D183" s="5">
        <v>96.83</v>
      </c>
      <c r="E183" s="5">
        <v>92.09</v>
      </c>
      <c r="F183" s="5">
        <v>52.42</v>
      </c>
      <c r="G183" s="5">
        <v>101197</v>
      </c>
      <c r="H183" s="5">
        <v>88979</v>
      </c>
      <c r="I183" s="5">
        <v>455.66</v>
      </c>
      <c r="J183" s="5">
        <v>52.53</v>
      </c>
    </row>
    <row r="184" spans="1:10" x14ac:dyDescent="0.55000000000000004">
      <c r="A184" s="9" t="s">
        <v>206</v>
      </c>
      <c r="B184" s="5">
        <v>200986</v>
      </c>
      <c r="C184" s="5">
        <v>50246500</v>
      </c>
      <c r="D184" s="5">
        <v>96.82</v>
      </c>
      <c r="E184" s="5">
        <v>92.01</v>
      </c>
      <c r="F184" s="5">
        <v>52.85</v>
      </c>
      <c r="G184" s="5">
        <v>100493</v>
      </c>
      <c r="H184" s="5">
        <v>92887</v>
      </c>
      <c r="I184" s="5">
        <v>456.96</v>
      </c>
      <c r="J184" s="5">
        <v>52.82</v>
      </c>
    </row>
    <row r="185" spans="1:10" x14ac:dyDescent="0.55000000000000004">
      <c r="A185" s="9" t="s">
        <v>207</v>
      </c>
      <c r="B185" s="5">
        <v>202234</v>
      </c>
      <c r="C185" s="5">
        <v>50558500</v>
      </c>
      <c r="D185" s="5">
        <v>96.68</v>
      </c>
      <c r="E185" s="5">
        <v>91.67</v>
      </c>
      <c r="F185" s="5">
        <v>51.69</v>
      </c>
      <c r="G185" s="5">
        <v>101117</v>
      </c>
      <c r="H185" s="5">
        <v>89059</v>
      </c>
      <c r="I185" s="5">
        <v>455.23</v>
      </c>
      <c r="J185" s="5">
        <v>51.64</v>
      </c>
    </row>
    <row r="186" spans="1:10" x14ac:dyDescent="0.55000000000000004">
      <c r="A186" s="9" t="s">
        <v>208</v>
      </c>
      <c r="B186" s="5">
        <v>200112</v>
      </c>
      <c r="C186" s="5">
        <v>50028000</v>
      </c>
      <c r="D186" s="5">
        <v>96.66</v>
      </c>
      <c r="E186" s="5">
        <v>91.65</v>
      </c>
      <c r="F186" s="5">
        <v>52.3</v>
      </c>
      <c r="G186" s="5">
        <v>100056</v>
      </c>
      <c r="H186" s="5">
        <v>87754</v>
      </c>
      <c r="I186" s="5">
        <v>453.5</v>
      </c>
      <c r="J186" s="5">
        <v>52.41</v>
      </c>
    </row>
    <row r="187" spans="1:10" x14ac:dyDescent="0.55000000000000004">
      <c r="A187" s="9" t="s">
        <v>209</v>
      </c>
      <c r="B187" s="5">
        <v>201888</v>
      </c>
      <c r="C187" s="5">
        <v>50472000</v>
      </c>
      <c r="D187" s="5">
        <v>96.8</v>
      </c>
      <c r="E187" s="5">
        <v>91.93</v>
      </c>
      <c r="F187" s="5">
        <v>53.06</v>
      </c>
      <c r="G187" s="5">
        <v>100944</v>
      </c>
      <c r="H187" s="5">
        <v>89916</v>
      </c>
      <c r="I187" s="5">
        <v>455.11</v>
      </c>
      <c r="J187" s="5">
        <v>53.12</v>
      </c>
    </row>
    <row r="188" spans="1:10" ht="14.7" thickBot="1" x14ac:dyDescent="0.6">
      <c r="A188" s="11" t="s">
        <v>210</v>
      </c>
      <c r="B188" s="7">
        <v>201052</v>
      </c>
      <c r="C188" s="7">
        <v>50263000</v>
      </c>
      <c r="D188" s="7">
        <v>96.04</v>
      </c>
      <c r="E188" s="7">
        <v>90.44</v>
      </c>
      <c r="F188" s="7">
        <v>53.31</v>
      </c>
      <c r="G188" s="7">
        <v>100526</v>
      </c>
      <c r="H188" s="7">
        <v>85675</v>
      </c>
      <c r="I188" s="7">
        <v>455.99</v>
      </c>
      <c r="J188" s="7">
        <v>53.22</v>
      </c>
    </row>
    <row r="195" spans="12:12" x14ac:dyDescent="0.55000000000000004">
      <c r="L195" t="s">
        <v>4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1</vt:lpstr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yan Shen</dc:creator>
  <cp:lastModifiedBy>Xueyan Shen</cp:lastModifiedBy>
  <dcterms:created xsi:type="dcterms:W3CDTF">2015-06-05T18:17:20Z</dcterms:created>
  <dcterms:modified xsi:type="dcterms:W3CDTF">2025-08-18T10:59:44Z</dcterms:modified>
</cp:coreProperties>
</file>